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aravindnatarajan/Downloads/"/>
    </mc:Choice>
  </mc:AlternateContent>
  <xr:revisionPtr revIDLastSave="0" documentId="13_ncr:1_{1DCD4C4A-F64E-EE49-99BD-1ADE77F2EB1C}" xr6:coauthVersionLast="36" xr6:coauthVersionMax="36" xr10:uidLastSave="{00000000-0000-0000-0000-000000000000}"/>
  <bookViews>
    <workbookView xWindow="29440" yWindow="500" windowWidth="37760" windowHeight="21100" xr2:uid="{00000000-000D-0000-FFFF-FFFF00000000}"/>
  </bookViews>
  <sheets>
    <sheet name="Fig 2" sheetId="1" r:id="rId1"/>
  </sheets>
  <calcPr calcId="181029"/>
  <extLst>
    <ext uri="GoogleSheetsCustomDataVersion1">
      <go:sheetsCustomData xmlns:go="http://customooxmlschemas.google.com/" r:id="rId5" roundtripDataSignature="AMtx7miHq3REfyQkHWsGA2Rb6ZF4OXIUzA=="/>
    </ext>
  </extLst>
</workbook>
</file>

<file path=xl/calcChain.xml><?xml version="1.0" encoding="utf-8"?>
<calcChain xmlns="http://schemas.openxmlformats.org/spreadsheetml/2006/main">
  <c r="W80" i="1" l="1"/>
  <c r="L80" i="1"/>
  <c r="W79" i="1"/>
  <c r="L79" i="1"/>
  <c r="W78" i="1"/>
  <c r="L78" i="1"/>
  <c r="W77" i="1"/>
  <c r="L77" i="1"/>
  <c r="W76" i="1"/>
  <c r="L76" i="1"/>
  <c r="W75" i="1"/>
  <c r="L75" i="1"/>
  <c r="W74" i="1"/>
  <c r="L74" i="1"/>
  <c r="W73" i="1"/>
  <c r="L73" i="1"/>
  <c r="W72" i="1"/>
  <c r="L72" i="1"/>
  <c r="W71" i="1"/>
  <c r="L71" i="1"/>
  <c r="W70" i="1"/>
  <c r="L70" i="1"/>
  <c r="W69" i="1"/>
  <c r="L69" i="1"/>
  <c r="W68" i="1"/>
  <c r="L68" i="1"/>
  <c r="W67" i="1"/>
  <c r="L67" i="1"/>
  <c r="W66" i="1"/>
  <c r="L66" i="1"/>
  <c r="W65" i="1"/>
  <c r="L65" i="1"/>
  <c r="W64" i="1"/>
  <c r="L64" i="1"/>
  <c r="W63" i="1"/>
  <c r="L63" i="1"/>
  <c r="W62" i="1"/>
  <c r="L62" i="1"/>
  <c r="W61" i="1"/>
  <c r="L61" i="1"/>
  <c r="W60" i="1"/>
  <c r="L60" i="1"/>
  <c r="W59" i="1"/>
  <c r="L59" i="1"/>
  <c r="W58" i="1"/>
  <c r="L58" i="1"/>
  <c r="W57" i="1"/>
  <c r="L57" i="1"/>
  <c r="W56" i="1"/>
  <c r="L56" i="1"/>
  <c r="W55" i="1"/>
  <c r="L55" i="1"/>
  <c r="W54" i="1"/>
  <c r="L54" i="1"/>
  <c r="W53" i="1"/>
  <c r="L53" i="1"/>
  <c r="W52" i="1"/>
  <c r="L52" i="1"/>
  <c r="W51" i="1"/>
  <c r="L51" i="1"/>
  <c r="W50" i="1"/>
  <c r="L50" i="1"/>
  <c r="W49" i="1"/>
  <c r="L49" i="1"/>
  <c r="W48" i="1"/>
  <c r="L48" i="1"/>
  <c r="W47" i="1"/>
  <c r="L47" i="1"/>
  <c r="W46" i="1"/>
  <c r="L46" i="1"/>
  <c r="W45" i="1"/>
  <c r="L45" i="1"/>
  <c r="W41" i="1"/>
  <c r="L41" i="1"/>
  <c r="W40" i="1"/>
  <c r="L40" i="1"/>
  <c r="W39" i="1"/>
  <c r="L39" i="1"/>
  <c r="W38" i="1"/>
  <c r="L38" i="1"/>
  <c r="W37" i="1"/>
  <c r="L37" i="1"/>
  <c r="W35" i="1"/>
  <c r="L35" i="1"/>
  <c r="W34" i="1"/>
  <c r="L34" i="1"/>
  <c r="W33" i="1"/>
  <c r="L33" i="1"/>
  <c r="W32" i="1"/>
  <c r="L32" i="1"/>
  <c r="W31" i="1"/>
  <c r="L31" i="1"/>
  <c r="W29" i="1"/>
  <c r="L29" i="1"/>
  <c r="W28" i="1"/>
  <c r="L28" i="1"/>
  <c r="W26" i="1"/>
  <c r="L26" i="1"/>
  <c r="W25" i="1"/>
  <c r="L25" i="1"/>
  <c r="W23" i="1"/>
  <c r="L23" i="1"/>
  <c r="W22" i="1"/>
  <c r="L22" i="1"/>
  <c r="W21" i="1"/>
  <c r="L21" i="1"/>
  <c r="W20" i="1"/>
  <c r="L20" i="1"/>
  <c r="W19" i="1"/>
  <c r="L19" i="1"/>
  <c r="W17" i="1"/>
  <c r="L17" i="1"/>
  <c r="W16" i="1"/>
  <c r="L16" i="1"/>
  <c r="W15" i="1"/>
  <c r="L15" i="1"/>
  <c r="W14" i="1"/>
  <c r="L14" i="1"/>
  <c r="W13" i="1"/>
  <c r="L13" i="1"/>
  <c r="W12" i="1"/>
  <c r="L12" i="1"/>
  <c r="W8" i="1"/>
  <c r="L8" i="1"/>
  <c r="W7" i="1"/>
  <c r="L7" i="1"/>
  <c r="W6" i="1"/>
  <c r="L6" i="1"/>
</calcChain>
</file>

<file path=xl/sharedStrings.xml><?xml version="1.0" encoding="utf-8"?>
<sst xmlns="http://schemas.openxmlformats.org/spreadsheetml/2006/main" count="458" uniqueCount="36">
  <si>
    <t>Supplementary Table 2.</t>
  </si>
  <si>
    <t>Paired t-tests to evaluate the significance of the differential performance of preservatives and extraction kits used with NIST stool samples. N = 4 for each condition.</t>
  </si>
  <si>
    <t>Target gene</t>
  </si>
  <si>
    <t>Spike-in</t>
  </si>
  <si>
    <t>Concentration (copies/μL)</t>
  </si>
  <si>
    <t>ddPCR</t>
  </si>
  <si>
    <t>RT-qPCR</t>
  </si>
  <si>
    <t>Condition 1</t>
  </si>
  <si>
    <t>Mean 1</t>
  </si>
  <si>
    <t>StDev 1</t>
  </si>
  <si>
    <t>Condition 2</t>
  </si>
  <si>
    <t>Mean 2</t>
  </si>
  <si>
    <t>StDev 2</t>
  </si>
  <si>
    <t>df</t>
  </si>
  <si>
    <t>N1 gene; SARS-CoV-2</t>
  </si>
  <si>
    <t>SARS-CoV-2 RNA</t>
  </si>
  <si>
    <t>10^3</t>
  </si>
  <si>
    <t>Significance of differences in performance of extraction kits</t>
  </si>
  <si>
    <t>OG</t>
  </si>
  <si>
    <t>MM</t>
  </si>
  <si>
    <t>QA</t>
  </si>
  <si>
    <t>ZV</t>
  </si>
  <si>
    <t>PBS</t>
  </si>
  <si>
    <t>N/A</t>
  </si>
  <si>
    <t>NA</t>
  </si>
  <si>
    <t>ZY</t>
  </si>
  <si>
    <t>10^4</t>
  </si>
  <si>
    <t>Significance of differences in performance of preservatives</t>
  </si>
  <si>
    <t>Dilution</t>
  </si>
  <si>
    <t>Effect Size (Mean 1/Mean 2)</t>
  </si>
  <si>
    <t>M gene; BCoV</t>
  </si>
  <si>
    <t>Attenuated BCoV</t>
  </si>
  <si>
    <t>Undiluted</t>
  </si>
  <si>
    <r>
      <t>Paired t-test (</t>
    </r>
    <r>
      <rPr>
        <b/>
        <i/>
        <sz val="11"/>
        <color theme="1"/>
        <rFont val="Arial"/>
        <family val="2"/>
      </rPr>
      <t>P)</t>
    </r>
  </si>
  <si>
    <t>Preservative/Extraction Kit</t>
  </si>
  <si>
    <t>T-Statist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6" x14ac:knownFonts="1">
    <font>
      <sz val="11"/>
      <color theme="1"/>
      <name val="Arial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b/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 applyFont="1" applyAlignment="1"/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20" fontId="1" fillId="0" borderId="1" xfId="0" applyNumberFormat="1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65" fontId="1" fillId="0" borderId="1" xfId="0" applyNumberFormat="1" applyFont="1" applyBorder="1" applyAlignment="1">
      <alignment horizontal="center" vertical="center" wrapText="1"/>
    </xf>
    <xf numFmtId="165" fontId="3" fillId="0" borderId="1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1009"/>
  <sheetViews>
    <sheetView tabSelected="1" topLeftCell="D1" workbookViewId="0">
      <selection activeCell="X44" sqref="X44"/>
    </sheetView>
  </sheetViews>
  <sheetFormatPr baseColWidth="10" defaultColWidth="12.6640625" defaultRowHeight="15" customHeight="1" x14ac:dyDescent="0.15"/>
  <cols>
    <col min="1" max="2" width="12.6640625" style="2"/>
    <col min="3" max="3" width="13.5" style="2" customWidth="1"/>
    <col min="4" max="4" width="13.1640625" style="2" customWidth="1"/>
    <col min="5" max="15" width="15.33203125" style="2" customWidth="1"/>
    <col min="16" max="16" width="2.83203125" style="5" customWidth="1"/>
    <col min="17" max="17" width="15.33203125" style="5" customWidth="1"/>
    <col min="18" max="26" width="15.33203125" style="2" customWidth="1"/>
    <col min="27" max="16384" width="12.6640625" style="2"/>
  </cols>
  <sheetData>
    <row r="1" spans="1:38" ht="15" customHeight="1" x14ac:dyDescent="0.15">
      <c r="F1" s="3"/>
      <c r="G1" s="3"/>
      <c r="H1" s="3"/>
      <c r="I1" s="3"/>
      <c r="J1" s="3"/>
      <c r="K1" s="3"/>
      <c r="L1" s="3"/>
      <c r="M1" s="3"/>
      <c r="N1" s="3"/>
      <c r="O1" s="3"/>
      <c r="P1" s="4"/>
      <c r="Q1" s="4"/>
      <c r="R1" s="3"/>
      <c r="S1" s="3"/>
      <c r="T1" s="3"/>
      <c r="U1" s="3"/>
      <c r="V1" s="3"/>
    </row>
    <row r="2" spans="1:38" ht="15" customHeight="1" x14ac:dyDescent="0.15">
      <c r="A2" s="11" t="s">
        <v>0</v>
      </c>
      <c r="B2" s="12"/>
      <c r="C2" s="19" t="s">
        <v>1</v>
      </c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3"/>
      <c r="AB2" s="13"/>
      <c r="AC2" s="13"/>
    </row>
    <row r="3" spans="1:38" ht="15" customHeight="1" x14ac:dyDescent="0.15">
      <c r="C3" s="1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spans="1:38" ht="15" customHeight="1" x14ac:dyDescent="0.15">
      <c r="A4" s="6" t="s">
        <v>2</v>
      </c>
      <c r="B4" s="6" t="s">
        <v>3</v>
      </c>
      <c r="C4" s="10" t="s">
        <v>4</v>
      </c>
      <c r="D4" s="7"/>
      <c r="E4" s="1"/>
      <c r="F4" s="1"/>
      <c r="G4" s="6" t="s">
        <v>5</v>
      </c>
      <c r="H4" s="15"/>
      <c r="I4" s="15"/>
      <c r="J4" s="15"/>
      <c r="K4" s="15"/>
      <c r="L4" s="15"/>
      <c r="M4" s="15"/>
      <c r="N4" s="15"/>
      <c r="O4" s="15"/>
      <c r="P4" s="4"/>
      <c r="Q4" s="6" t="s">
        <v>6</v>
      </c>
      <c r="R4" s="6"/>
      <c r="S4" s="6"/>
      <c r="T4" s="6"/>
      <c r="U4" s="6"/>
      <c r="V4" s="6"/>
      <c r="W4" s="6"/>
      <c r="X4" s="6"/>
      <c r="Y4" s="6"/>
      <c r="Z4" s="6"/>
    </row>
    <row r="5" spans="1:38" ht="30" x14ac:dyDescent="0.15">
      <c r="A5" s="15"/>
      <c r="B5" s="15"/>
      <c r="C5" s="15"/>
      <c r="D5" s="15"/>
      <c r="E5" s="1" t="s">
        <v>34</v>
      </c>
      <c r="F5" s="1" t="s">
        <v>7</v>
      </c>
      <c r="G5" s="1" t="s">
        <v>8</v>
      </c>
      <c r="H5" s="1" t="s">
        <v>9</v>
      </c>
      <c r="I5" s="1" t="s">
        <v>10</v>
      </c>
      <c r="J5" s="1" t="s">
        <v>11</v>
      </c>
      <c r="K5" s="1" t="s">
        <v>12</v>
      </c>
      <c r="L5" s="1" t="s">
        <v>29</v>
      </c>
      <c r="M5" s="1" t="s">
        <v>35</v>
      </c>
      <c r="N5" s="1" t="s">
        <v>13</v>
      </c>
      <c r="O5" s="1" t="s">
        <v>33</v>
      </c>
      <c r="P5" s="4"/>
      <c r="Q5" s="1" t="s">
        <v>7</v>
      </c>
      <c r="R5" s="1" t="s">
        <v>8</v>
      </c>
      <c r="S5" s="1" t="s">
        <v>9</v>
      </c>
      <c r="T5" s="1" t="s">
        <v>10</v>
      </c>
      <c r="U5" s="1" t="s">
        <v>11</v>
      </c>
      <c r="V5" s="1" t="s">
        <v>12</v>
      </c>
      <c r="W5" s="1" t="s">
        <v>29</v>
      </c>
      <c r="X5" s="1" t="s">
        <v>35</v>
      </c>
      <c r="Y5" s="1" t="s">
        <v>13</v>
      </c>
      <c r="Z5" s="1" t="s">
        <v>33</v>
      </c>
      <c r="AG5" s="16"/>
      <c r="AH5" s="16"/>
      <c r="AI5" s="16"/>
      <c r="AJ5" s="16"/>
      <c r="AK5" s="16"/>
      <c r="AL5" s="16"/>
    </row>
    <row r="6" spans="1:38" ht="14.25" customHeight="1" x14ac:dyDescent="0.15">
      <c r="A6" s="7" t="s">
        <v>14</v>
      </c>
      <c r="B6" s="7" t="s">
        <v>15</v>
      </c>
      <c r="C6" s="7" t="s">
        <v>16</v>
      </c>
      <c r="D6" s="7" t="s">
        <v>17</v>
      </c>
      <c r="E6" s="8" t="s">
        <v>18</v>
      </c>
      <c r="F6" s="8" t="s">
        <v>19</v>
      </c>
      <c r="G6" s="17">
        <v>487.61900000000003</v>
      </c>
      <c r="H6" s="17">
        <v>125.935</v>
      </c>
      <c r="I6" s="8" t="s">
        <v>20</v>
      </c>
      <c r="J6" s="17">
        <v>180.10300000000001</v>
      </c>
      <c r="K6" s="17">
        <v>71.212999999999994</v>
      </c>
      <c r="L6" s="17">
        <f t="shared" ref="L6:L8" si="0">G6/J6</f>
        <v>2.7074451841446283</v>
      </c>
      <c r="M6" s="17">
        <v>7.34965857993227</v>
      </c>
      <c r="N6" s="8">
        <v>3</v>
      </c>
      <c r="O6" s="17">
        <v>5.0000000000000001E-3</v>
      </c>
      <c r="P6" s="14"/>
      <c r="Q6" s="8" t="s">
        <v>19</v>
      </c>
      <c r="R6" s="18">
        <v>406.29399999999998</v>
      </c>
      <c r="S6" s="18">
        <v>42.430999999999997</v>
      </c>
      <c r="T6" s="8" t="s">
        <v>20</v>
      </c>
      <c r="U6" s="18">
        <v>284.96800000000002</v>
      </c>
      <c r="V6" s="18">
        <v>204.11199999999999</v>
      </c>
      <c r="W6" s="17">
        <f t="shared" ref="W6:W8" si="1">R6/U6</f>
        <v>1.4257530670110328</v>
      </c>
      <c r="X6" s="17">
        <v>1.36631141495303</v>
      </c>
      <c r="Y6" s="8">
        <v>3</v>
      </c>
      <c r="Z6" s="17">
        <v>0.26500000000000001</v>
      </c>
    </row>
    <row r="7" spans="1:38" ht="14.25" customHeight="1" x14ac:dyDescent="0.15">
      <c r="A7" s="15"/>
      <c r="B7" s="15"/>
      <c r="C7" s="15"/>
      <c r="D7" s="15"/>
      <c r="E7" s="8" t="s">
        <v>18</v>
      </c>
      <c r="F7" s="8" t="s">
        <v>19</v>
      </c>
      <c r="G7" s="17">
        <v>487.61900000000003</v>
      </c>
      <c r="H7" s="17">
        <v>125.935</v>
      </c>
      <c r="I7" s="8" t="s">
        <v>21</v>
      </c>
      <c r="J7" s="17">
        <v>2081.625</v>
      </c>
      <c r="K7" s="17">
        <v>683.13699999999994</v>
      </c>
      <c r="L7" s="17">
        <f t="shared" si="0"/>
        <v>0.23424920434756502</v>
      </c>
      <c r="M7" s="17">
        <v>-4.5578844413024502</v>
      </c>
      <c r="N7" s="8">
        <v>3</v>
      </c>
      <c r="O7" s="17">
        <v>0.02</v>
      </c>
      <c r="P7" s="14"/>
      <c r="Q7" s="8" t="s">
        <v>19</v>
      </c>
      <c r="R7" s="18">
        <v>406.29399999999998</v>
      </c>
      <c r="S7" s="18">
        <v>42.430999999999997</v>
      </c>
      <c r="T7" s="8" t="s">
        <v>21</v>
      </c>
      <c r="U7" s="18">
        <v>1556.009</v>
      </c>
      <c r="V7" s="18">
        <v>215.76900000000001</v>
      </c>
      <c r="W7" s="17">
        <f t="shared" si="1"/>
        <v>0.26111288559384938</v>
      </c>
      <c r="X7" s="17">
        <v>-12.454677900859901</v>
      </c>
      <c r="Y7" s="8">
        <v>3</v>
      </c>
      <c r="Z7" s="17">
        <v>1E-3</v>
      </c>
    </row>
    <row r="8" spans="1:38" ht="14.25" customHeight="1" x14ac:dyDescent="0.15">
      <c r="A8" s="15"/>
      <c r="B8" s="15"/>
      <c r="C8" s="15"/>
      <c r="D8" s="15"/>
      <c r="E8" s="8" t="s">
        <v>18</v>
      </c>
      <c r="F8" s="8" t="s">
        <v>20</v>
      </c>
      <c r="G8" s="17">
        <v>180.10300000000001</v>
      </c>
      <c r="H8" s="17">
        <v>71.212999999999994</v>
      </c>
      <c r="I8" s="8" t="s">
        <v>21</v>
      </c>
      <c r="J8" s="17">
        <v>2081.625</v>
      </c>
      <c r="K8" s="17">
        <v>683.13699999999994</v>
      </c>
      <c r="L8" s="17">
        <f t="shared" si="0"/>
        <v>8.652038671710803E-2</v>
      </c>
      <c r="M8" s="17">
        <v>-5.3287003657380199</v>
      </c>
      <c r="N8" s="8">
        <v>3</v>
      </c>
      <c r="O8" s="17">
        <v>1.2999999999999999E-2</v>
      </c>
      <c r="P8" s="14"/>
      <c r="Q8" s="8" t="s">
        <v>20</v>
      </c>
      <c r="R8" s="18">
        <v>284.96800000000002</v>
      </c>
      <c r="S8" s="18">
        <v>204.11199999999999</v>
      </c>
      <c r="T8" s="8" t="s">
        <v>21</v>
      </c>
      <c r="U8" s="18">
        <v>1556.009</v>
      </c>
      <c r="V8" s="18">
        <v>215.76900000000001</v>
      </c>
      <c r="W8" s="17">
        <f t="shared" si="1"/>
        <v>0.18314032887984583</v>
      </c>
      <c r="X8" s="17">
        <v>-10.566459145449</v>
      </c>
      <c r="Y8" s="8">
        <v>3</v>
      </c>
      <c r="Z8" s="17">
        <v>2E-3</v>
      </c>
    </row>
    <row r="9" spans="1:38" ht="14.25" customHeight="1" x14ac:dyDescent="0.15">
      <c r="A9" s="15"/>
      <c r="B9" s="15"/>
      <c r="C9" s="15"/>
      <c r="D9" s="15"/>
      <c r="E9" s="8" t="s">
        <v>22</v>
      </c>
      <c r="F9" s="8" t="s">
        <v>19</v>
      </c>
      <c r="G9" s="17">
        <v>0</v>
      </c>
      <c r="H9" s="17">
        <v>0</v>
      </c>
      <c r="I9" s="8" t="s">
        <v>20</v>
      </c>
      <c r="J9" s="17">
        <v>0</v>
      </c>
      <c r="K9" s="17">
        <v>0</v>
      </c>
      <c r="L9" s="17" t="s">
        <v>23</v>
      </c>
      <c r="M9" s="17" t="s">
        <v>24</v>
      </c>
      <c r="N9" s="8">
        <v>3</v>
      </c>
      <c r="O9" s="17" t="s">
        <v>24</v>
      </c>
      <c r="P9" s="14"/>
      <c r="Q9" s="8" t="s">
        <v>19</v>
      </c>
      <c r="R9" s="18">
        <v>0</v>
      </c>
      <c r="S9" s="18">
        <v>0</v>
      </c>
      <c r="T9" s="8" t="s">
        <v>20</v>
      </c>
      <c r="U9" s="18">
        <v>0</v>
      </c>
      <c r="V9" s="18">
        <v>0</v>
      </c>
      <c r="W9" s="17" t="s">
        <v>24</v>
      </c>
      <c r="X9" s="17" t="s">
        <v>24</v>
      </c>
      <c r="Y9" s="8">
        <v>3</v>
      </c>
      <c r="Z9" s="17" t="s">
        <v>24</v>
      </c>
    </row>
    <row r="10" spans="1:38" ht="14.25" customHeight="1" x14ac:dyDescent="0.15">
      <c r="A10" s="15"/>
      <c r="B10" s="15"/>
      <c r="C10" s="15"/>
      <c r="D10" s="15"/>
      <c r="E10" s="8" t="s">
        <v>22</v>
      </c>
      <c r="F10" s="8" t="s">
        <v>19</v>
      </c>
      <c r="G10" s="17">
        <v>0</v>
      </c>
      <c r="H10" s="17">
        <v>0</v>
      </c>
      <c r="I10" s="8" t="s">
        <v>21</v>
      </c>
      <c r="J10" s="17">
        <v>0</v>
      </c>
      <c r="K10" s="17">
        <v>0</v>
      </c>
      <c r="L10" s="17" t="s">
        <v>23</v>
      </c>
      <c r="M10" s="17" t="s">
        <v>24</v>
      </c>
      <c r="N10" s="8">
        <v>3</v>
      </c>
      <c r="O10" s="17" t="s">
        <v>24</v>
      </c>
      <c r="P10" s="14"/>
      <c r="Q10" s="8" t="s">
        <v>19</v>
      </c>
      <c r="R10" s="18">
        <v>0</v>
      </c>
      <c r="S10" s="18">
        <v>0</v>
      </c>
      <c r="T10" s="8" t="s">
        <v>21</v>
      </c>
      <c r="U10" s="18">
        <v>0</v>
      </c>
      <c r="V10" s="18">
        <v>0</v>
      </c>
      <c r="W10" s="17" t="s">
        <v>24</v>
      </c>
      <c r="X10" s="17" t="s">
        <v>24</v>
      </c>
      <c r="Y10" s="8">
        <v>3</v>
      </c>
      <c r="Z10" s="17" t="s">
        <v>24</v>
      </c>
    </row>
    <row r="11" spans="1:38" ht="14.25" customHeight="1" x14ac:dyDescent="0.15">
      <c r="A11" s="15"/>
      <c r="B11" s="15"/>
      <c r="C11" s="15"/>
      <c r="D11" s="15"/>
      <c r="E11" s="8" t="s">
        <v>22</v>
      </c>
      <c r="F11" s="8" t="s">
        <v>20</v>
      </c>
      <c r="G11" s="17">
        <v>0</v>
      </c>
      <c r="H11" s="17">
        <v>0</v>
      </c>
      <c r="I11" s="8" t="s">
        <v>21</v>
      </c>
      <c r="J11" s="17">
        <v>0</v>
      </c>
      <c r="K11" s="17">
        <v>0</v>
      </c>
      <c r="L11" s="17" t="s">
        <v>23</v>
      </c>
      <c r="M11" s="17" t="s">
        <v>24</v>
      </c>
      <c r="N11" s="8">
        <v>3</v>
      </c>
      <c r="O11" s="17" t="s">
        <v>24</v>
      </c>
      <c r="P11" s="14"/>
      <c r="Q11" s="8" t="s">
        <v>20</v>
      </c>
      <c r="R11" s="18">
        <v>0</v>
      </c>
      <c r="S11" s="18">
        <v>0</v>
      </c>
      <c r="T11" s="8" t="s">
        <v>21</v>
      </c>
      <c r="U11" s="18">
        <v>0</v>
      </c>
      <c r="V11" s="18">
        <v>0</v>
      </c>
      <c r="W11" s="17" t="s">
        <v>24</v>
      </c>
      <c r="X11" s="17" t="s">
        <v>24</v>
      </c>
      <c r="Y11" s="8">
        <v>3</v>
      </c>
      <c r="Z11" s="17" t="s">
        <v>24</v>
      </c>
    </row>
    <row r="12" spans="1:38" ht="14.25" customHeight="1" x14ac:dyDescent="0.15">
      <c r="A12" s="15"/>
      <c r="B12" s="15"/>
      <c r="C12" s="15"/>
      <c r="D12" s="15"/>
      <c r="E12" s="8" t="s">
        <v>25</v>
      </c>
      <c r="F12" s="8" t="s">
        <v>19</v>
      </c>
      <c r="G12" s="17">
        <v>1330.396</v>
      </c>
      <c r="H12" s="17">
        <v>448.62599999999998</v>
      </c>
      <c r="I12" s="8" t="s">
        <v>20</v>
      </c>
      <c r="J12" s="17">
        <v>469.976</v>
      </c>
      <c r="K12" s="17">
        <v>72.447999999999993</v>
      </c>
      <c r="L12" s="17">
        <f t="shared" ref="L12:L17" si="2">G12/J12</f>
        <v>2.8307743374129744</v>
      </c>
      <c r="M12" s="17">
        <v>4.3647702275443097</v>
      </c>
      <c r="N12" s="8">
        <v>3</v>
      </c>
      <c r="O12" s="17">
        <v>2.1999999999999999E-2</v>
      </c>
      <c r="P12" s="14"/>
      <c r="Q12" s="8" t="s">
        <v>19</v>
      </c>
      <c r="R12" s="18">
        <v>2514.0439999999999</v>
      </c>
      <c r="S12" s="18">
        <v>684.649</v>
      </c>
      <c r="T12" s="8" t="s">
        <v>20</v>
      </c>
      <c r="U12" s="18">
        <v>763.28700000000003</v>
      </c>
      <c r="V12" s="18">
        <v>199.35</v>
      </c>
      <c r="W12" s="17">
        <f t="shared" ref="W12:W17" si="3">R12/U12</f>
        <v>3.2937073473018663</v>
      </c>
      <c r="X12" s="17">
        <v>6.82193532067659</v>
      </c>
      <c r="Y12" s="8">
        <v>3</v>
      </c>
      <c r="Z12" s="17">
        <v>6.0000000000000001E-3</v>
      </c>
    </row>
    <row r="13" spans="1:38" ht="14.25" customHeight="1" x14ac:dyDescent="0.15">
      <c r="A13" s="15"/>
      <c r="B13" s="15"/>
      <c r="C13" s="15"/>
      <c r="D13" s="15"/>
      <c r="E13" s="8" t="s">
        <v>25</v>
      </c>
      <c r="F13" s="8" t="s">
        <v>19</v>
      </c>
      <c r="G13" s="17">
        <v>1330.396</v>
      </c>
      <c r="H13" s="17">
        <v>448.62599999999998</v>
      </c>
      <c r="I13" s="8" t="s">
        <v>21</v>
      </c>
      <c r="J13" s="17">
        <v>2876.1819999999998</v>
      </c>
      <c r="K13" s="17">
        <v>1202.6420000000001</v>
      </c>
      <c r="L13" s="17">
        <f t="shared" si="2"/>
        <v>0.46255626382475101</v>
      </c>
      <c r="M13" s="17">
        <v>-2.5870236495846699</v>
      </c>
      <c r="N13" s="8">
        <v>3</v>
      </c>
      <c r="O13" s="17">
        <v>8.1000000000000003E-2</v>
      </c>
      <c r="P13" s="14"/>
      <c r="Q13" s="8" t="s">
        <v>19</v>
      </c>
      <c r="R13" s="18">
        <v>2514.0439999999999</v>
      </c>
      <c r="S13" s="18">
        <v>684.649</v>
      </c>
      <c r="T13" s="8" t="s">
        <v>21</v>
      </c>
      <c r="U13" s="18">
        <v>2807.1129999999998</v>
      </c>
      <c r="V13" s="18">
        <v>790.08399999999995</v>
      </c>
      <c r="W13" s="17">
        <f t="shared" si="3"/>
        <v>0.89559771908006558</v>
      </c>
      <c r="X13" s="17">
        <v>-0.69099015591485802</v>
      </c>
      <c r="Y13" s="8">
        <v>3</v>
      </c>
      <c r="Z13" s="17">
        <v>0.53900000000000003</v>
      </c>
    </row>
    <row r="14" spans="1:38" ht="14.25" customHeight="1" x14ac:dyDescent="0.15">
      <c r="A14" s="15"/>
      <c r="B14" s="15"/>
      <c r="C14" s="15"/>
      <c r="D14" s="15"/>
      <c r="E14" s="8" t="s">
        <v>25</v>
      </c>
      <c r="F14" s="8" t="s">
        <v>20</v>
      </c>
      <c r="G14" s="17">
        <v>469.976</v>
      </c>
      <c r="H14" s="17">
        <v>72.447999999999993</v>
      </c>
      <c r="I14" s="8" t="s">
        <v>21</v>
      </c>
      <c r="J14" s="17">
        <v>2876.1819999999998</v>
      </c>
      <c r="K14" s="17">
        <v>1202.6420000000001</v>
      </c>
      <c r="L14" s="17">
        <f t="shared" si="2"/>
        <v>0.16340273320673032</v>
      </c>
      <c r="M14" s="17">
        <v>-4.1853871306018302</v>
      </c>
      <c r="N14" s="8">
        <v>3</v>
      </c>
      <c r="O14" s="17">
        <v>2.5000000000000001E-2</v>
      </c>
      <c r="P14" s="14"/>
      <c r="Q14" s="8" t="s">
        <v>20</v>
      </c>
      <c r="R14" s="18">
        <v>763.28700000000003</v>
      </c>
      <c r="S14" s="18">
        <v>199.35</v>
      </c>
      <c r="T14" s="8" t="s">
        <v>21</v>
      </c>
      <c r="U14" s="18">
        <v>2807.1129999999998</v>
      </c>
      <c r="V14" s="18">
        <v>790.08399999999995</v>
      </c>
      <c r="W14" s="17">
        <f t="shared" si="3"/>
        <v>0.2719117470511519</v>
      </c>
      <c r="X14" s="17">
        <v>-5.4574909544221502</v>
      </c>
      <c r="Y14" s="8">
        <v>3</v>
      </c>
      <c r="Z14" s="17">
        <v>1.2E-2</v>
      </c>
    </row>
    <row r="15" spans="1:38" ht="14.25" customHeight="1" x14ac:dyDescent="0.15">
      <c r="A15" s="15"/>
      <c r="B15" s="15"/>
      <c r="C15" s="7" t="s">
        <v>26</v>
      </c>
      <c r="D15" s="15"/>
      <c r="E15" s="8" t="s">
        <v>18</v>
      </c>
      <c r="F15" s="8" t="s">
        <v>19</v>
      </c>
      <c r="G15" s="17">
        <v>5191.46</v>
      </c>
      <c r="H15" s="17">
        <v>1294.171</v>
      </c>
      <c r="I15" s="8" t="s">
        <v>20</v>
      </c>
      <c r="J15" s="17">
        <v>1980.278</v>
      </c>
      <c r="K15" s="17">
        <v>622.11400000000003</v>
      </c>
      <c r="L15" s="17">
        <f t="shared" si="2"/>
        <v>2.6215814143266751</v>
      </c>
      <c r="M15" s="17">
        <v>4.8344556219952102</v>
      </c>
      <c r="N15" s="8">
        <v>3</v>
      </c>
      <c r="O15" s="17">
        <v>1.7000000000000001E-2</v>
      </c>
      <c r="P15" s="14"/>
      <c r="Q15" s="8" t="s">
        <v>19</v>
      </c>
      <c r="R15" s="18">
        <v>5257.8180000000002</v>
      </c>
      <c r="S15" s="18">
        <v>898.46699999999998</v>
      </c>
      <c r="T15" s="8" t="s">
        <v>20</v>
      </c>
      <c r="U15" s="18">
        <v>2860.596</v>
      </c>
      <c r="V15" s="18">
        <v>1863.5840000000001</v>
      </c>
      <c r="W15" s="17">
        <f t="shared" si="3"/>
        <v>1.8380148752218071</v>
      </c>
      <c r="X15" s="17">
        <v>1.83310742515548</v>
      </c>
      <c r="Y15" s="8">
        <v>3</v>
      </c>
      <c r="Z15" s="17">
        <v>0.16400000000000001</v>
      </c>
    </row>
    <row r="16" spans="1:38" ht="14.25" customHeight="1" x14ac:dyDescent="0.15">
      <c r="A16" s="15"/>
      <c r="B16" s="15"/>
      <c r="C16" s="15"/>
      <c r="D16" s="15"/>
      <c r="E16" s="8" t="s">
        <v>18</v>
      </c>
      <c r="F16" s="8" t="s">
        <v>19</v>
      </c>
      <c r="G16" s="17">
        <v>5191.46</v>
      </c>
      <c r="H16" s="17">
        <v>1294.171</v>
      </c>
      <c r="I16" s="8" t="s">
        <v>21</v>
      </c>
      <c r="J16" s="17">
        <v>22703.040000000001</v>
      </c>
      <c r="K16" s="17">
        <v>6958.5519999999997</v>
      </c>
      <c r="L16" s="17">
        <f t="shared" si="2"/>
        <v>0.22866805502699197</v>
      </c>
      <c r="M16" s="17">
        <v>-4.4878283147130604</v>
      </c>
      <c r="N16" s="8">
        <v>3</v>
      </c>
      <c r="O16" s="17">
        <v>2.1000000000000001E-2</v>
      </c>
      <c r="P16" s="14"/>
      <c r="Q16" s="8" t="s">
        <v>19</v>
      </c>
      <c r="R16" s="18">
        <v>5257.8180000000002</v>
      </c>
      <c r="S16" s="18">
        <v>898.46699999999998</v>
      </c>
      <c r="T16" s="8" t="s">
        <v>21</v>
      </c>
      <c r="U16" s="18">
        <v>16911.058000000001</v>
      </c>
      <c r="V16" s="18">
        <v>4428.7489999999998</v>
      </c>
      <c r="W16" s="17">
        <f t="shared" si="3"/>
        <v>0.31091005660320009</v>
      </c>
      <c r="X16" s="17">
        <v>-6.3513930489335104</v>
      </c>
      <c r="Y16" s="8">
        <v>3</v>
      </c>
      <c r="Z16" s="17">
        <v>8.0000000000000002E-3</v>
      </c>
    </row>
    <row r="17" spans="1:26" ht="14.25" customHeight="1" x14ac:dyDescent="0.15">
      <c r="A17" s="15"/>
      <c r="B17" s="15"/>
      <c r="C17" s="15"/>
      <c r="D17" s="15"/>
      <c r="E17" s="8" t="s">
        <v>18</v>
      </c>
      <c r="F17" s="8" t="s">
        <v>20</v>
      </c>
      <c r="G17" s="17">
        <v>1980.278</v>
      </c>
      <c r="H17" s="17">
        <v>622.11400000000003</v>
      </c>
      <c r="I17" s="8" t="s">
        <v>21</v>
      </c>
      <c r="J17" s="17">
        <v>22703.040000000001</v>
      </c>
      <c r="K17" s="17">
        <v>6958.5519999999997</v>
      </c>
      <c r="L17" s="17">
        <f t="shared" si="2"/>
        <v>8.7225235034603291E-2</v>
      </c>
      <c r="M17" s="17">
        <v>-6.0516192977482897</v>
      </c>
      <c r="N17" s="8">
        <v>3</v>
      </c>
      <c r="O17" s="17">
        <v>8.9999999999999993E-3</v>
      </c>
      <c r="P17" s="14"/>
      <c r="Q17" s="8" t="s">
        <v>20</v>
      </c>
      <c r="R17" s="18">
        <v>2860.596</v>
      </c>
      <c r="S17" s="18">
        <v>1863.5840000000001</v>
      </c>
      <c r="T17" s="8" t="s">
        <v>21</v>
      </c>
      <c r="U17" s="18">
        <v>16911.058000000001</v>
      </c>
      <c r="V17" s="18">
        <v>4428.7489999999998</v>
      </c>
      <c r="W17" s="17">
        <f t="shared" si="3"/>
        <v>0.16915535385189973</v>
      </c>
      <c r="X17" s="17">
        <v>-4.5433180278018703</v>
      </c>
      <c r="Y17" s="8">
        <v>3</v>
      </c>
      <c r="Z17" s="17">
        <v>0.02</v>
      </c>
    </row>
    <row r="18" spans="1:26" ht="14.25" customHeight="1" x14ac:dyDescent="0.15">
      <c r="A18" s="15"/>
      <c r="B18" s="15"/>
      <c r="C18" s="15"/>
      <c r="D18" s="15"/>
      <c r="E18" s="8" t="s">
        <v>22</v>
      </c>
      <c r="F18" s="8" t="s">
        <v>19</v>
      </c>
      <c r="G18" s="17">
        <v>5.7549999999999999</v>
      </c>
      <c r="H18" s="17">
        <v>3.569</v>
      </c>
      <c r="I18" s="8" t="s">
        <v>20</v>
      </c>
      <c r="J18" s="17">
        <v>0</v>
      </c>
      <c r="K18" s="17">
        <v>0</v>
      </c>
      <c r="L18" s="17" t="s">
        <v>23</v>
      </c>
      <c r="M18" s="17">
        <v>3.2251584648977598</v>
      </c>
      <c r="N18" s="8">
        <v>3</v>
      </c>
      <c r="O18" s="17">
        <v>4.8000000000000001E-2</v>
      </c>
      <c r="P18" s="14"/>
      <c r="Q18" s="8" t="s">
        <v>19</v>
      </c>
      <c r="R18" s="18">
        <v>4.5609999999999999</v>
      </c>
      <c r="S18" s="18">
        <v>1.524</v>
      </c>
      <c r="T18" s="8" t="s">
        <v>20</v>
      </c>
      <c r="U18" s="18">
        <v>0</v>
      </c>
      <c r="V18" s="18">
        <v>0</v>
      </c>
      <c r="W18" s="17" t="s">
        <v>24</v>
      </c>
      <c r="X18" s="17">
        <v>5.9867402784454198</v>
      </c>
      <c r="Y18" s="8">
        <v>3</v>
      </c>
      <c r="Z18" s="17">
        <v>8.9999999999999993E-3</v>
      </c>
    </row>
    <row r="19" spans="1:26" ht="14.25" customHeight="1" x14ac:dyDescent="0.15">
      <c r="A19" s="15"/>
      <c r="B19" s="15"/>
      <c r="C19" s="15"/>
      <c r="D19" s="15"/>
      <c r="E19" s="8" t="s">
        <v>22</v>
      </c>
      <c r="F19" s="8" t="s">
        <v>19</v>
      </c>
      <c r="G19" s="17">
        <v>5.7549999999999999</v>
      </c>
      <c r="H19" s="17">
        <v>3.569</v>
      </c>
      <c r="I19" s="8" t="s">
        <v>21</v>
      </c>
      <c r="J19" s="17">
        <v>1.4059999999999999</v>
      </c>
      <c r="K19" s="17">
        <v>0.19600000000000001</v>
      </c>
      <c r="L19" s="17">
        <f t="shared" ref="L19:L23" si="4">G19/J19</f>
        <v>4.0931721194879094</v>
      </c>
      <c r="M19" s="17">
        <v>2.34073797740816</v>
      </c>
      <c r="N19" s="8">
        <v>3</v>
      </c>
      <c r="O19" s="17">
        <v>0.10100000000000001</v>
      </c>
      <c r="P19" s="14"/>
      <c r="Q19" s="8" t="s">
        <v>19</v>
      </c>
      <c r="R19" s="18">
        <v>4.5609999999999999</v>
      </c>
      <c r="S19" s="18">
        <v>1.524</v>
      </c>
      <c r="T19" s="8" t="s">
        <v>21</v>
      </c>
      <c r="U19" s="18">
        <v>1.1399999999999999</v>
      </c>
      <c r="V19" s="18">
        <v>0.76800000000000002</v>
      </c>
      <c r="W19" s="17">
        <f t="shared" ref="W19:W23" si="5">R19/U19</f>
        <v>4.0008771929824567</v>
      </c>
      <c r="X19" s="17">
        <v>4.8246330486022302</v>
      </c>
      <c r="Y19" s="8">
        <v>3</v>
      </c>
      <c r="Z19" s="17">
        <v>1.7000000000000001E-2</v>
      </c>
    </row>
    <row r="20" spans="1:26" ht="14.25" customHeight="1" x14ac:dyDescent="0.15">
      <c r="A20" s="15"/>
      <c r="B20" s="15"/>
      <c r="C20" s="15"/>
      <c r="D20" s="15"/>
      <c r="E20" s="8" t="s">
        <v>22</v>
      </c>
      <c r="F20" s="8" t="s">
        <v>20</v>
      </c>
      <c r="G20" s="17">
        <v>0</v>
      </c>
      <c r="H20" s="17">
        <v>0</v>
      </c>
      <c r="I20" s="8" t="s">
        <v>21</v>
      </c>
      <c r="J20" s="17">
        <v>1.4059999999999999</v>
      </c>
      <c r="K20" s="17">
        <v>0.19600000000000001</v>
      </c>
      <c r="L20" s="17">
        <f t="shared" si="4"/>
        <v>0</v>
      </c>
      <c r="M20" s="17">
        <v>-14.319873360143999</v>
      </c>
      <c r="N20" s="8">
        <v>3</v>
      </c>
      <c r="O20" s="17">
        <v>7.3800000000000005E-4</v>
      </c>
      <c r="P20" s="14"/>
      <c r="Q20" s="8" t="s">
        <v>20</v>
      </c>
      <c r="R20" s="18">
        <v>0</v>
      </c>
      <c r="S20" s="18">
        <v>0</v>
      </c>
      <c r="T20" s="8" t="s">
        <v>21</v>
      </c>
      <c r="U20" s="18">
        <v>1.1399999999999999</v>
      </c>
      <c r="V20" s="18">
        <v>0.76800000000000002</v>
      </c>
      <c r="W20" s="17">
        <f t="shared" si="5"/>
        <v>0</v>
      </c>
      <c r="X20" s="17">
        <v>-2.97036803519513</v>
      </c>
      <c r="Y20" s="8">
        <v>3</v>
      </c>
      <c r="Z20" s="17">
        <v>5.8999999999999997E-2</v>
      </c>
    </row>
    <row r="21" spans="1:26" ht="14.25" customHeight="1" x14ac:dyDescent="0.15">
      <c r="A21" s="15"/>
      <c r="B21" s="15"/>
      <c r="C21" s="15"/>
      <c r="D21" s="15"/>
      <c r="E21" s="8" t="s">
        <v>25</v>
      </c>
      <c r="F21" s="8" t="s">
        <v>19</v>
      </c>
      <c r="G21" s="17">
        <v>14455.532999999999</v>
      </c>
      <c r="H21" s="17">
        <v>3034.0889999999999</v>
      </c>
      <c r="I21" s="8" t="s">
        <v>20</v>
      </c>
      <c r="J21" s="17">
        <v>4153.99</v>
      </c>
      <c r="K21" s="17">
        <v>1041.3920000000001</v>
      </c>
      <c r="L21" s="17">
        <f t="shared" si="4"/>
        <v>3.4799152140472174</v>
      </c>
      <c r="M21" s="17">
        <v>5.5840733395108604</v>
      </c>
      <c r="N21" s="8">
        <v>3</v>
      </c>
      <c r="O21" s="17">
        <v>1.0999999999999999E-2</v>
      </c>
      <c r="P21" s="14"/>
      <c r="Q21" s="8" t="s">
        <v>19</v>
      </c>
      <c r="R21" s="18">
        <v>32302.625</v>
      </c>
      <c r="S21" s="18">
        <v>4292.4380000000001</v>
      </c>
      <c r="T21" s="8" t="s">
        <v>20</v>
      </c>
      <c r="U21" s="18">
        <v>8113.3090000000002</v>
      </c>
      <c r="V21" s="18">
        <v>1387.78</v>
      </c>
      <c r="W21" s="17">
        <f t="shared" si="5"/>
        <v>3.9814365507341085</v>
      </c>
      <c r="X21" s="17">
        <v>9.8355357804595904</v>
      </c>
      <c r="Y21" s="8">
        <v>3</v>
      </c>
      <c r="Z21" s="17">
        <v>2E-3</v>
      </c>
    </row>
    <row r="22" spans="1:26" ht="14.25" customHeight="1" x14ac:dyDescent="0.15">
      <c r="A22" s="15"/>
      <c r="B22" s="15"/>
      <c r="C22" s="15"/>
      <c r="D22" s="15"/>
      <c r="E22" s="8" t="s">
        <v>25</v>
      </c>
      <c r="F22" s="8" t="s">
        <v>19</v>
      </c>
      <c r="G22" s="17">
        <v>14455.532999999999</v>
      </c>
      <c r="H22" s="17">
        <v>3034.0889999999999</v>
      </c>
      <c r="I22" s="8" t="s">
        <v>21</v>
      </c>
      <c r="J22" s="17">
        <v>21435.501</v>
      </c>
      <c r="K22" s="17">
        <v>7367.4539999999997</v>
      </c>
      <c r="L22" s="17">
        <f t="shared" si="4"/>
        <v>0.67437346111014618</v>
      </c>
      <c r="M22" s="17">
        <v>-1.8940217282312899</v>
      </c>
      <c r="N22" s="8">
        <v>3</v>
      </c>
      <c r="O22" s="17">
        <v>0.155</v>
      </c>
      <c r="P22" s="14"/>
      <c r="Q22" s="8" t="s">
        <v>19</v>
      </c>
      <c r="R22" s="18">
        <v>32302.625</v>
      </c>
      <c r="S22" s="18">
        <v>4292.4380000000001</v>
      </c>
      <c r="T22" s="8" t="s">
        <v>21</v>
      </c>
      <c r="U22" s="18">
        <v>32727.116999999998</v>
      </c>
      <c r="V22" s="18">
        <v>6885.9059999999999</v>
      </c>
      <c r="W22" s="17">
        <f t="shared" si="5"/>
        <v>0.98702934939243203</v>
      </c>
      <c r="X22" s="17">
        <v>-0.114276457676975</v>
      </c>
      <c r="Y22" s="8">
        <v>3</v>
      </c>
      <c r="Z22" s="17">
        <v>0.91600000000000004</v>
      </c>
    </row>
    <row r="23" spans="1:26" ht="14.25" customHeight="1" x14ac:dyDescent="0.15">
      <c r="A23" s="15"/>
      <c r="B23" s="15"/>
      <c r="C23" s="15"/>
      <c r="D23" s="15"/>
      <c r="E23" s="8" t="s">
        <v>25</v>
      </c>
      <c r="F23" s="8" t="s">
        <v>20</v>
      </c>
      <c r="G23" s="17">
        <v>4153.99</v>
      </c>
      <c r="H23" s="17">
        <v>1041.3920000000001</v>
      </c>
      <c r="I23" s="8" t="s">
        <v>21</v>
      </c>
      <c r="J23" s="17">
        <v>21435.501</v>
      </c>
      <c r="K23" s="17">
        <v>7367.4539999999997</v>
      </c>
      <c r="L23" s="17">
        <f t="shared" si="4"/>
        <v>0.19379019879218123</v>
      </c>
      <c r="M23" s="17">
        <v>-5.1612968437775999</v>
      </c>
      <c r="N23" s="8">
        <v>3</v>
      </c>
      <c r="O23" s="17">
        <v>1.4E-2</v>
      </c>
      <c r="P23" s="14"/>
      <c r="Q23" s="8" t="s">
        <v>20</v>
      </c>
      <c r="R23" s="18">
        <v>8113.3090000000002</v>
      </c>
      <c r="S23" s="18">
        <v>1387.78</v>
      </c>
      <c r="T23" s="8" t="s">
        <v>21</v>
      </c>
      <c r="U23" s="18">
        <v>32727.116999999998</v>
      </c>
      <c r="V23" s="18">
        <v>6885.9059999999999</v>
      </c>
      <c r="W23" s="17">
        <f t="shared" si="5"/>
        <v>0.24790784351704431</v>
      </c>
      <c r="X23" s="17">
        <v>-6.9887751531130196</v>
      </c>
      <c r="Y23" s="8">
        <v>3</v>
      </c>
      <c r="Z23" s="17">
        <v>6.0000000000000001E-3</v>
      </c>
    </row>
    <row r="24" spans="1:26" ht="14.25" customHeight="1" x14ac:dyDescent="0.15">
      <c r="A24" s="7" t="s">
        <v>14</v>
      </c>
      <c r="B24" s="15"/>
      <c r="C24" s="7" t="s">
        <v>16</v>
      </c>
      <c r="D24" s="7" t="s">
        <v>27</v>
      </c>
      <c r="E24" s="8" t="s">
        <v>19</v>
      </c>
      <c r="F24" s="8" t="s">
        <v>18</v>
      </c>
      <c r="G24" s="17">
        <v>487.61900000000003</v>
      </c>
      <c r="H24" s="17">
        <v>125.935</v>
      </c>
      <c r="I24" s="8" t="s">
        <v>22</v>
      </c>
      <c r="J24" s="17">
        <v>0</v>
      </c>
      <c r="K24" s="17">
        <v>0</v>
      </c>
      <c r="L24" s="17" t="s">
        <v>23</v>
      </c>
      <c r="M24" s="17">
        <v>7.7439906070142097</v>
      </c>
      <c r="N24" s="8">
        <v>3</v>
      </c>
      <c r="O24" s="17">
        <v>4.0000000000000001E-3</v>
      </c>
      <c r="P24" s="14"/>
      <c r="Q24" s="8" t="s">
        <v>18</v>
      </c>
      <c r="R24" s="18">
        <v>406.29399999999998</v>
      </c>
      <c r="S24" s="18">
        <v>42.430999999999997</v>
      </c>
      <c r="T24" s="8" t="s">
        <v>22</v>
      </c>
      <c r="U24" s="18">
        <v>0</v>
      </c>
      <c r="V24" s="18">
        <v>0</v>
      </c>
      <c r="W24" s="17" t="s">
        <v>24</v>
      </c>
      <c r="X24" s="17">
        <v>19.150822755574598</v>
      </c>
      <c r="Y24" s="8">
        <v>3</v>
      </c>
      <c r="Z24" s="17">
        <v>3.1100000000000002E-4</v>
      </c>
    </row>
    <row r="25" spans="1:26" ht="14.25" customHeight="1" x14ac:dyDescent="0.15">
      <c r="A25" s="15"/>
      <c r="B25" s="15"/>
      <c r="C25" s="15"/>
      <c r="D25" s="15"/>
      <c r="E25" s="8" t="s">
        <v>19</v>
      </c>
      <c r="F25" s="8" t="s">
        <v>18</v>
      </c>
      <c r="G25" s="17">
        <v>487.61900000000003</v>
      </c>
      <c r="H25" s="17">
        <v>125.935</v>
      </c>
      <c r="I25" s="8" t="s">
        <v>25</v>
      </c>
      <c r="J25" s="17">
        <v>1330.396</v>
      </c>
      <c r="K25" s="17">
        <v>448.62599999999998</v>
      </c>
      <c r="L25" s="17">
        <f t="shared" ref="L25:L26" si="6">G25/J25</f>
        <v>0.36652169729915007</v>
      </c>
      <c r="M25" s="17">
        <v>-4.5817061225994102</v>
      </c>
      <c r="N25" s="8">
        <v>3</v>
      </c>
      <c r="O25" s="17">
        <v>0.02</v>
      </c>
      <c r="P25" s="14"/>
      <c r="Q25" s="8" t="s">
        <v>18</v>
      </c>
      <c r="R25" s="18">
        <v>406.29399999999998</v>
      </c>
      <c r="S25" s="18">
        <v>42.430999999999997</v>
      </c>
      <c r="T25" s="8" t="s">
        <v>25</v>
      </c>
      <c r="U25" s="18">
        <v>2514.0439999999999</v>
      </c>
      <c r="V25" s="18">
        <v>684.649</v>
      </c>
      <c r="W25" s="17">
        <f t="shared" ref="W25:W26" si="7">R25/U25</f>
        <v>0.16160974111829388</v>
      </c>
      <c r="X25" s="17">
        <v>-6.5482595578826102</v>
      </c>
      <c r="Y25" s="8">
        <v>3</v>
      </c>
      <c r="Z25" s="17">
        <v>7.0000000000000001E-3</v>
      </c>
    </row>
    <row r="26" spans="1:26" ht="14.25" customHeight="1" x14ac:dyDescent="0.15">
      <c r="A26" s="15"/>
      <c r="B26" s="15"/>
      <c r="C26" s="15"/>
      <c r="D26" s="15"/>
      <c r="E26" s="8" t="s">
        <v>19</v>
      </c>
      <c r="F26" s="8" t="s">
        <v>22</v>
      </c>
      <c r="G26" s="17">
        <v>0</v>
      </c>
      <c r="H26" s="17">
        <v>0</v>
      </c>
      <c r="I26" s="8" t="s">
        <v>25</v>
      </c>
      <c r="J26" s="17">
        <v>1330.396</v>
      </c>
      <c r="K26" s="17">
        <v>448.62599999999998</v>
      </c>
      <c r="L26" s="17">
        <f t="shared" si="6"/>
        <v>0</v>
      </c>
      <c r="M26" s="17">
        <v>-5.9309772665030396</v>
      </c>
      <c r="N26" s="8">
        <v>3</v>
      </c>
      <c r="O26" s="17">
        <v>0.01</v>
      </c>
      <c r="P26" s="14"/>
      <c r="Q26" s="8" t="s">
        <v>22</v>
      </c>
      <c r="R26" s="18">
        <v>0</v>
      </c>
      <c r="S26" s="18">
        <v>0</v>
      </c>
      <c r="T26" s="8" t="s">
        <v>25</v>
      </c>
      <c r="U26" s="18">
        <v>2514.0439999999999</v>
      </c>
      <c r="V26" s="18">
        <v>684.649</v>
      </c>
      <c r="W26" s="17">
        <f t="shared" si="7"/>
        <v>0</v>
      </c>
      <c r="X26" s="17">
        <v>-7.3440379400075804</v>
      </c>
      <c r="Y26" s="8">
        <v>3</v>
      </c>
      <c r="Z26" s="17">
        <v>5.0000000000000001E-3</v>
      </c>
    </row>
    <row r="27" spans="1:26" ht="14.25" customHeight="1" x14ac:dyDescent="0.15">
      <c r="A27" s="15"/>
      <c r="B27" s="15"/>
      <c r="C27" s="15"/>
      <c r="D27" s="15"/>
      <c r="E27" s="8" t="s">
        <v>20</v>
      </c>
      <c r="F27" s="8" t="s">
        <v>18</v>
      </c>
      <c r="G27" s="17">
        <v>180.10300000000001</v>
      </c>
      <c r="H27" s="17">
        <v>71.212999999999994</v>
      </c>
      <c r="I27" s="8" t="s">
        <v>22</v>
      </c>
      <c r="J27" s="17">
        <v>0</v>
      </c>
      <c r="K27" s="17">
        <v>0</v>
      </c>
      <c r="L27" s="17" t="s">
        <v>23</v>
      </c>
      <c r="M27" s="17">
        <v>5.0581267302097004</v>
      </c>
      <c r="N27" s="8">
        <v>3</v>
      </c>
      <c r="O27" s="17">
        <v>1.4999999999999999E-2</v>
      </c>
      <c r="P27" s="14"/>
      <c r="Q27" s="8" t="s">
        <v>18</v>
      </c>
      <c r="R27" s="18">
        <v>284.96800000000002</v>
      </c>
      <c r="S27" s="18">
        <v>204.11199999999999</v>
      </c>
      <c r="T27" s="8" t="s">
        <v>22</v>
      </c>
      <c r="U27" s="18">
        <v>0</v>
      </c>
      <c r="V27" s="18">
        <v>0</v>
      </c>
      <c r="W27" s="17" t="s">
        <v>24</v>
      </c>
      <c r="X27" s="17">
        <v>2.7922778420600798</v>
      </c>
      <c r="Y27" s="8">
        <v>3</v>
      </c>
      <c r="Z27" s="17">
        <v>6.8000000000000005E-2</v>
      </c>
    </row>
    <row r="28" spans="1:26" ht="14.25" customHeight="1" x14ac:dyDescent="0.15">
      <c r="A28" s="15"/>
      <c r="B28" s="15"/>
      <c r="C28" s="15"/>
      <c r="D28" s="15"/>
      <c r="E28" s="8" t="s">
        <v>20</v>
      </c>
      <c r="F28" s="8" t="s">
        <v>18</v>
      </c>
      <c r="G28" s="17">
        <v>180.10300000000001</v>
      </c>
      <c r="H28" s="17">
        <v>71.212999999999994</v>
      </c>
      <c r="I28" s="8" t="s">
        <v>25</v>
      </c>
      <c r="J28" s="17">
        <v>469.976</v>
      </c>
      <c r="K28" s="17">
        <v>72.447999999999993</v>
      </c>
      <c r="L28" s="17">
        <f t="shared" ref="L28:L29" si="8">G28/J28</f>
        <v>0.38321744089059867</v>
      </c>
      <c r="M28" s="17">
        <v>-6.88143127685791</v>
      </c>
      <c r="N28" s="8">
        <v>3</v>
      </c>
      <c r="O28" s="17">
        <v>6.0000000000000001E-3</v>
      </c>
      <c r="P28" s="14"/>
      <c r="Q28" s="8" t="s">
        <v>18</v>
      </c>
      <c r="R28" s="18">
        <v>284.96800000000002</v>
      </c>
      <c r="S28" s="18">
        <v>204.11199999999999</v>
      </c>
      <c r="T28" s="8" t="s">
        <v>25</v>
      </c>
      <c r="U28" s="18">
        <v>763.28700000000003</v>
      </c>
      <c r="V28" s="18">
        <v>199.35</v>
      </c>
      <c r="W28" s="17">
        <f t="shared" ref="W28:W29" si="9">R28/U28</f>
        <v>0.37334318545972878</v>
      </c>
      <c r="X28" s="17">
        <v>-15.6220503569405</v>
      </c>
      <c r="Y28" s="8">
        <v>3</v>
      </c>
      <c r="Z28" s="17">
        <v>5.6999999999999998E-4</v>
      </c>
    </row>
    <row r="29" spans="1:26" ht="14.25" customHeight="1" x14ac:dyDescent="0.15">
      <c r="A29" s="15"/>
      <c r="B29" s="15"/>
      <c r="C29" s="15"/>
      <c r="D29" s="15"/>
      <c r="E29" s="8" t="s">
        <v>20</v>
      </c>
      <c r="F29" s="8" t="s">
        <v>22</v>
      </c>
      <c r="G29" s="17">
        <v>0</v>
      </c>
      <c r="H29" s="17">
        <v>0</v>
      </c>
      <c r="I29" s="8" t="s">
        <v>25</v>
      </c>
      <c r="J29" s="17">
        <v>469.976</v>
      </c>
      <c r="K29" s="17">
        <v>72.447999999999993</v>
      </c>
      <c r="L29" s="17">
        <f t="shared" si="8"/>
        <v>0</v>
      </c>
      <c r="M29" s="17">
        <v>-12.974243829712201</v>
      </c>
      <c r="N29" s="8">
        <v>3</v>
      </c>
      <c r="O29" s="17">
        <v>9.8900000000000008E-4</v>
      </c>
      <c r="P29" s="14"/>
      <c r="Q29" s="8" t="s">
        <v>22</v>
      </c>
      <c r="R29" s="18">
        <v>0</v>
      </c>
      <c r="S29" s="18">
        <v>0</v>
      </c>
      <c r="T29" s="8" t="s">
        <v>25</v>
      </c>
      <c r="U29" s="18">
        <v>763.28700000000003</v>
      </c>
      <c r="V29" s="18">
        <v>199.35</v>
      </c>
      <c r="W29" s="17">
        <f t="shared" si="9"/>
        <v>0</v>
      </c>
      <c r="X29" s="17">
        <v>-7.6577702244123698</v>
      </c>
      <c r="Y29" s="8">
        <v>3</v>
      </c>
      <c r="Z29" s="17">
        <v>5.0000000000000001E-3</v>
      </c>
    </row>
    <row r="30" spans="1:26" ht="14.25" customHeight="1" x14ac:dyDescent="0.15">
      <c r="A30" s="15"/>
      <c r="B30" s="15"/>
      <c r="C30" s="15"/>
      <c r="D30" s="15"/>
      <c r="E30" s="8" t="s">
        <v>21</v>
      </c>
      <c r="F30" s="8" t="s">
        <v>18</v>
      </c>
      <c r="G30" s="17">
        <v>2081.625</v>
      </c>
      <c r="H30" s="17">
        <v>683.13699999999994</v>
      </c>
      <c r="I30" s="8" t="s">
        <v>22</v>
      </c>
      <c r="J30" s="17">
        <v>0</v>
      </c>
      <c r="K30" s="17">
        <v>0</v>
      </c>
      <c r="L30" s="17" t="s">
        <v>23</v>
      </c>
      <c r="M30" s="17">
        <v>6.0943137552977102</v>
      </c>
      <c r="N30" s="8">
        <v>3</v>
      </c>
      <c r="O30" s="17">
        <v>8.9999999999999993E-3</v>
      </c>
      <c r="P30" s="14"/>
      <c r="Q30" s="8" t="s">
        <v>18</v>
      </c>
      <c r="R30" s="18">
        <v>1556.009</v>
      </c>
      <c r="S30" s="18">
        <v>215.76900000000001</v>
      </c>
      <c r="T30" s="8" t="s">
        <v>22</v>
      </c>
      <c r="U30" s="18">
        <v>0</v>
      </c>
      <c r="V30" s="18">
        <v>0</v>
      </c>
      <c r="W30" s="17" t="s">
        <v>24</v>
      </c>
      <c r="X30" s="17">
        <v>14.422938341676</v>
      </c>
      <c r="Y30" s="8">
        <v>3</v>
      </c>
      <c r="Z30" s="17">
        <v>7.2300000000000001E-4</v>
      </c>
    </row>
    <row r="31" spans="1:26" ht="14.25" customHeight="1" x14ac:dyDescent="0.15">
      <c r="A31" s="15"/>
      <c r="B31" s="15"/>
      <c r="C31" s="15"/>
      <c r="D31" s="15"/>
      <c r="E31" s="8" t="s">
        <v>21</v>
      </c>
      <c r="F31" s="8" t="s">
        <v>18</v>
      </c>
      <c r="G31" s="17">
        <v>2081.625</v>
      </c>
      <c r="H31" s="17">
        <v>683.13699999999994</v>
      </c>
      <c r="I31" s="8" t="s">
        <v>25</v>
      </c>
      <c r="J31" s="17">
        <v>2876.1819999999998</v>
      </c>
      <c r="K31" s="17">
        <v>1202.6420000000001</v>
      </c>
      <c r="L31" s="17">
        <f t="shared" ref="L31:L35" si="10">G31/J31</f>
        <v>0.72374592428434648</v>
      </c>
      <c r="M31" s="17">
        <v>-1.46906065717226</v>
      </c>
      <c r="N31" s="8">
        <v>3</v>
      </c>
      <c r="O31" s="17">
        <v>0.23799999999999999</v>
      </c>
      <c r="P31" s="14"/>
      <c r="Q31" s="8" t="s">
        <v>18</v>
      </c>
      <c r="R31" s="18">
        <v>1556.009</v>
      </c>
      <c r="S31" s="18">
        <v>215.76900000000001</v>
      </c>
      <c r="T31" s="8" t="s">
        <v>25</v>
      </c>
      <c r="U31" s="18">
        <v>2807.1129999999998</v>
      </c>
      <c r="V31" s="18">
        <v>790.08399999999995</v>
      </c>
      <c r="W31" s="17">
        <f t="shared" ref="W31:W35" si="11">R31/U31</f>
        <v>0.55430935626745348</v>
      </c>
      <c r="X31" s="17">
        <v>-3.49775844303795</v>
      </c>
      <c r="Y31" s="8">
        <v>3</v>
      </c>
      <c r="Z31" s="17">
        <v>0.04</v>
      </c>
    </row>
    <row r="32" spans="1:26" ht="14.25" customHeight="1" x14ac:dyDescent="0.15">
      <c r="A32" s="15"/>
      <c r="B32" s="15"/>
      <c r="C32" s="15"/>
      <c r="D32" s="15"/>
      <c r="E32" s="8" t="s">
        <v>21</v>
      </c>
      <c r="F32" s="8" t="s">
        <v>22</v>
      </c>
      <c r="G32" s="17">
        <v>0</v>
      </c>
      <c r="H32" s="17">
        <v>0</v>
      </c>
      <c r="I32" s="8" t="s">
        <v>25</v>
      </c>
      <c r="J32" s="17">
        <v>2876.1819999999998</v>
      </c>
      <c r="K32" s="17">
        <v>1202.6420000000001</v>
      </c>
      <c r="L32" s="17">
        <f t="shared" si="10"/>
        <v>0</v>
      </c>
      <c r="M32" s="17">
        <v>-4.7831056117311501</v>
      </c>
      <c r="N32" s="8">
        <v>3</v>
      </c>
      <c r="O32" s="17">
        <v>1.7000000000000001E-2</v>
      </c>
      <c r="P32" s="14"/>
      <c r="Q32" s="8" t="s">
        <v>22</v>
      </c>
      <c r="R32" s="18">
        <v>0</v>
      </c>
      <c r="S32" s="18">
        <v>0</v>
      </c>
      <c r="T32" s="8" t="s">
        <v>25</v>
      </c>
      <c r="U32" s="18">
        <v>2807.1129999999998</v>
      </c>
      <c r="V32" s="18">
        <v>790.08399999999995</v>
      </c>
      <c r="W32" s="17">
        <f t="shared" si="11"/>
        <v>0</v>
      </c>
      <c r="X32" s="17">
        <v>-7.1058545202795296</v>
      </c>
      <c r="Y32" s="8">
        <v>3</v>
      </c>
      <c r="Z32" s="17">
        <v>6.0000000000000001E-3</v>
      </c>
    </row>
    <row r="33" spans="1:26" ht="14.25" customHeight="1" x14ac:dyDescent="0.15">
      <c r="A33" s="15"/>
      <c r="B33" s="15"/>
      <c r="C33" s="7" t="s">
        <v>26</v>
      </c>
      <c r="D33" s="15"/>
      <c r="E33" s="8" t="s">
        <v>19</v>
      </c>
      <c r="F33" s="8" t="s">
        <v>18</v>
      </c>
      <c r="G33" s="17">
        <v>5191.46</v>
      </c>
      <c r="H33" s="17">
        <v>1294.171</v>
      </c>
      <c r="I33" s="8" t="s">
        <v>22</v>
      </c>
      <c r="J33" s="17">
        <v>5.7549999999999999</v>
      </c>
      <c r="K33" s="17">
        <v>3.569</v>
      </c>
      <c r="L33" s="17">
        <f t="shared" si="10"/>
        <v>902.07819287576024</v>
      </c>
      <c r="M33" s="17">
        <v>8.0306627380849296</v>
      </c>
      <c r="N33" s="8">
        <v>3</v>
      </c>
      <c r="O33" s="17">
        <v>4.0000000000000001E-3</v>
      </c>
      <c r="P33" s="14"/>
      <c r="Q33" s="8" t="s">
        <v>18</v>
      </c>
      <c r="R33" s="18">
        <v>5257.8180000000002</v>
      </c>
      <c r="S33" s="18">
        <v>898.46699999999998</v>
      </c>
      <c r="T33" s="8" t="s">
        <v>22</v>
      </c>
      <c r="U33" s="18">
        <v>4.5609999999999999</v>
      </c>
      <c r="V33" s="18">
        <v>1.524</v>
      </c>
      <c r="W33" s="17">
        <f t="shared" si="11"/>
        <v>1152.7774610830959</v>
      </c>
      <c r="X33" s="17">
        <v>11.7092239559344</v>
      </c>
      <c r="Y33" s="8">
        <v>3</v>
      </c>
      <c r="Z33" s="17">
        <v>1E-3</v>
      </c>
    </row>
    <row r="34" spans="1:26" ht="14.25" customHeight="1" x14ac:dyDescent="0.15">
      <c r="A34" s="15"/>
      <c r="B34" s="15"/>
      <c r="C34" s="15"/>
      <c r="D34" s="15"/>
      <c r="E34" s="8" t="s">
        <v>19</v>
      </c>
      <c r="F34" s="8" t="s">
        <v>18</v>
      </c>
      <c r="G34" s="17">
        <v>5191.46</v>
      </c>
      <c r="H34" s="17">
        <v>1294.171</v>
      </c>
      <c r="I34" s="8" t="s">
        <v>25</v>
      </c>
      <c r="J34" s="17">
        <v>14455.532999999999</v>
      </c>
      <c r="K34" s="17">
        <v>3034.0889999999999</v>
      </c>
      <c r="L34" s="17">
        <f t="shared" si="10"/>
        <v>0.3591330738202459</v>
      </c>
      <c r="M34" s="17">
        <v>-7.1107520706195704</v>
      </c>
      <c r="N34" s="8">
        <v>3</v>
      </c>
      <c r="O34" s="17">
        <v>6.0000000000000001E-3</v>
      </c>
      <c r="P34" s="14"/>
      <c r="Q34" s="8" t="s">
        <v>18</v>
      </c>
      <c r="R34" s="18">
        <v>5257.8180000000002</v>
      </c>
      <c r="S34" s="18">
        <v>898.46699999999998</v>
      </c>
      <c r="T34" s="8" t="s">
        <v>25</v>
      </c>
      <c r="U34" s="18">
        <v>32302.625</v>
      </c>
      <c r="V34" s="18">
        <v>4292.4380000000001</v>
      </c>
      <c r="W34" s="17">
        <f t="shared" si="11"/>
        <v>0.16276751502393383</v>
      </c>
      <c r="X34" s="17">
        <v>-12.0982296238932</v>
      </c>
      <c r="Y34" s="8">
        <v>3</v>
      </c>
      <c r="Z34" s="17">
        <v>1E-3</v>
      </c>
    </row>
    <row r="35" spans="1:26" ht="14.25" customHeight="1" x14ac:dyDescent="0.15">
      <c r="A35" s="15"/>
      <c r="B35" s="15"/>
      <c r="C35" s="15"/>
      <c r="D35" s="15"/>
      <c r="E35" s="8" t="s">
        <v>19</v>
      </c>
      <c r="F35" s="8" t="s">
        <v>22</v>
      </c>
      <c r="G35" s="17">
        <v>5.7549999999999999</v>
      </c>
      <c r="H35" s="17">
        <v>3.569</v>
      </c>
      <c r="I35" s="8" t="s">
        <v>25</v>
      </c>
      <c r="J35" s="17">
        <v>14455.532999999999</v>
      </c>
      <c r="K35" s="17">
        <v>3034.0889999999999</v>
      </c>
      <c r="L35" s="17">
        <f t="shared" si="10"/>
        <v>3.9811745440309948E-4</v>
      </c>
      <c r="M35" s="17">
        <v>-9.5322935633216108</v>
      </c>
      <c r="N35" s="8">
        <v>3</v>
      </c>
      <c r="O35" s="17">
        <v>2E-3</v>
      </c>
      <c r="P35" s="14"/>
      <c r="Q35" s="8" t="s">
        <v>22</v>
      </c>
      <c r="R35" s="18">
        <v>4.5609999999999999</v>
      </c>
      <c r="S35" s="18">
        <v>1.524</v>
      </c>
      <c r="T35" s="8" t="s">
        <v>25</v>
      </c>
      <c r="U35" s="18">
        <v>32302.625</v>
      </c>
      <c r="V35" s="18">
        <v>4292.4380000000001</v>
      </c>
      <c r="W35" s="17">
        <f t="shared" si="11"/>
        <v>1.4119595543705813E-4</v>
      </c>
      <c r="X35" s="17">
        <v>-15.050325494785699</v>
      </c>
      <c r="Y35" s="8">
        <v>3</v>
      </c>
      <c r="Z35" s="17">
        <v>6.3699999999999998E-4</v>
      </c>
    </row>
    <row r="36" spans="1:26" ht="14.25" customHeight="1" x14ac:dyDescent="0.15">
      <c r="A36" s="15"/>
      <c r="B36" s="15"/>
      <c r="C36" s="15"/>
      <c r="D36" s="15"/>
      <c r="E36" s="8" t="s">
        <v>20</v>
      </c>
      <c r="F36" s="8" t="s">
        <v>18</v>
      </c>
      <c r="G36" s="17">
        <v>1980.278</v>
      </c>
      <c r="H36" s="17">
        <v>622.11400000000003</v>
      </c>
      <c r="I36" s="8" t="s">
        <v>22</v>
      </c>
      <c r="J36" s="17">
        <v>0</v>
      </c>
      <c r="K36" s="17">
        <v>0</v>
      </c>
      <c r="L36" s="17" t="s">
        <v>23</v>
      </c>
      <c r="M36" s="17">
        <v>6.3662901421638498</v>
      </c>
      <c r="N36" s="8">
        <v>3</v>
      </c>
      <c r="O36" s="17">
        <v>8.0000000000000002E-3</v>
      </c>
      <c r="P36" s="14"/>
      <c r="Q36" s="8" t="s">
        <v>18</v>
      </c>
      <c r="R36" s="18">
        <v>2860.596</v>
      </c>
      <c r="S36" s="18">
        <v>1863.5840000000001</v>
      </c>
      <c r="T36" s="8" t="s">
        <v>22</v>
      </c>
      <c r="U36" s="18">
        <v>0</v>
      </c>
      <c r="V36" s="18">
        <v>0</v>
      </c>
      <c r="W36" s="17" t="s">
        <v>24</v>
      </c>
      <c r="X36" s="17">
        <v>3.0699953579605701</v>
      </c>
      <c r="Y36" s="8">
        <v>3</v>
      </c>
      <c r="Z36" s="17">
        <v>5.5E-2</v>
      </c>
    </row>
    <row r="37" spans="1:26" ht="14.25" customHeight="1" x14ac:dyDescent="0.15">
      <c r="A37" s="15"/>
      <c r="B37" s="15"/>
      <c r="C37" s="15"/>
      <c r="D37" s="15"/>
      <c r="E37" s="8" t="s">
        <v>20</v>
      </c>
      <c r="F37" s="8" t="s">
        <v>18</v>
      </c>
      <c r="G37" s="17">
        <v>1980.278</v>
      </c>
      <c r="H37" s="17">
        <v>622.11400000000003</v>
      </c>
      <c r="I37" s="8" t="s">
        <v>25</v>
      </c>
      <c r="J37" s="17">
        <v>4153.99</v>
      </c>
      <c r="K37" s="17">
        <v>1041.3920000000001</v>
      </c>
      <c r="L37" s="17">
        <f t="shared" ref="L37:L41" si="12">G37/J37</f>
        <v>0.47671708405653362</v>
      </c>
      <c r="M37" s="17">
        <v>-3.2022144471946699</v>
      </c>
      <c r="N37" s="8">
        <v>3</v>
      </c>
      <c r="O37" s="17">
        <v>4.9000000000000002E-2</v>
      </c>
      <c r="P37" s="14"/>
      <c r="Q37" s="8" t="s">
        <v>18</v>
      </c>
      <c r="R37" s="18">
        <v>2860.596</v>
      </c>
      <c r="S37" s="18">
        <v>1863.5840000000001</v>
      </c>
      <c r="T37" s="8" t="s">
        <v>25</v>
      </c>
      <c r="U37" s="18">
        <v>8113.3090000000002</v>
      </c>
      <c r="V37" s="18">
        <v>1387.78</v>
      </c>
      <c r="W37" s="17">
        <f t="shared" ref="W37:W41" si="13">R37/U37</f>
        <v>0.35258067947368948</v>
      </c>
      <c r="X37" s="17">
        <v>-4.7501726995171003</v>
      </c>
      <c r="Y37" s="8">
        <v>3</v>
      </c>
      <c r="Z37" s="17">
        <v>1.7999999999999999E-2</v>
      </c>
    </row>
    <row r="38" spans="1:26" ht="14.25" customHeight="1" x14ac:dyDescent="0.15">
      <c r="A38" s="15"/>
      <c r="B38" s="15"/>
      <c r="C38" s="15"/>
      <c r="D38" s="15"/>
      <c r="E38" s="8" t="s">
        <v>20</v>
      </c>
      <c r="F38" s="8" t="s">
        <v>22</v>
      </c>
      <c r="G38" s="17">
        <v>0</v>
      </c>
      <c r="H38" s="17">
        <v>0</v>
      </c>
      <c r="I38" s="8" t="s">
        <v>25</v>
      </c>
      <c r="J38" s="17">
        <v>4153.99</v>
      </c>
      <c r="K38" s="17">
        <v>1041.3920000000001</v>
      </c>
      <c r="L38" s="17">
        <f t="shared" si="12"/>
        <v>0</v>
      </c>
      <c r="M38" s="17">
        <v>-7.9777619048692801</v>
      </c>
      <c r="N38" s="8">
        <v>3</v>
      </c>
      <c r="O38" s="17">
        <v>4.0000000000000001E-3</v>
      </c>
      <c r="P38" s="14"/>
      <c r="Q38" s="8" t="s">
        <v>22</v>
      </c>
      <c r="R38" s="18">
        <v>0</v>
      </c>
      <c r="S38" s="18">
        <v>0</v>
      </c>
      <c r="T38" s="8" t="s">
        <v>25</v>
      </c>
      <c r="U38" s="18">
        <v>8113.3090000000002</v>
      </c>
      <c r="V38" s="18">
        <v>1387.78</v>
      </c>
      <c r="W38" s="17">
        <f t="shared" si="13"/>
        <v>0</v>
      </c>
      <c r="X38" s="17">
        <v>-11.692496534742601</v>
      </c>
      <c r="Y38" s="8">
        <v>3</v>
      </c>
      <c r="Z38" s="17">
        <v>1E-3</v>
      </c>
    </row>
    <row r="39" spans="1:26" ht="14.25" customHeight="1" x14ac:dyDescent="0.15">
      <c r="A39" s="15"/>
      <c r="B39" s="15"/>
      <c r="C39" s="15"/>
      <c r="D39" s="15"/>
      <c r="E39" s="8" t="s">
        <v>21</v>
      </c>
      <c r="F39" s="8" t="s">
        <v>18</v>
      </c>
      <c r="G39" s="17">
        <v>22703.040000000001</v>
      </c>
      <c r="H39" s="17">
        <v>6958.5519999999997</v>
      </c>
      <c r="I39" s="8" t="s">
        <v>22</v>
      </c>
      <c r="J39" s="17">
        <v>1.4059999999999999</v>
      </c>
      <c r="K39" s="17">
        <v>0.19600000000000001</v>
      </c>
      <c r="L39" s="17">
        <f t="shared" si="12"/>
        <v>16147.254623044098</v>
      </c>
      <c r="M39" s="17">
        <v>6.5248708005627396</v>
      </c>
      <c r="N39" s="8">
        <v>3</v>
      </c>
      <c r="O39" s="17">
        <v>7.0000000000000001E-3</v>
      </c>
      <c r="P39" s="14"/>
      <c r="Q39" s="8" t="s">
        <v>18</v>
      </c>
      <c r="R39" s="18">
        <v>16911.058000000001</v>
      </c>
      <c r="S39" s="18">
        <v>4428.7489999999998</v>
      </c>
      <c r="T39" s="8" t="s">
        <v>22</v>
      </c>
      <c r="U39" s="18">
        <v>1.1399999999999999</v>
      </c>
      <c r="V39" s="18">
        <v>0.76800000000000002</v>
      </c>
      <c r="W39" s="17">
        <f t="shared" si="13"/>
        <v>14834.261403508774</v>
      </c>
      <c r="X39" s="17">
        <v>7.6365104011879597</v>
      </c>
      <c r="Y39" s="8">
        <v>3</v>
      </c>
      <c r="Z39" s="17">
        <v>5.0000000000000001E-3</v>
      </c>
    </row>
    <row r="40" spans="1:26" ht="14.25" customHeight="1" x14ac:dyDescent="0.15">
      <c r="A40" s="15"/>
      <c r="B40" s="15"/>
      <c r="C40" s="15"/>
      <c r="D40" s="15"/>
      <c r="E40" s="8" t="s">
        <v>21</v>
      </c>
      <c r="F40" s="8" t="s">
        <v>18</v>
      </c>
      <c r="G40" s="17">
        <v>22703.040000000001</v>
      </c>
      <c r="H40" s="17">
        <v>6958.5519999999997</v>
      </c>
      <c r="I40" s="8" t="s">
        <v>25</v>
      </c>
      <c r="J40" s="17">
        <v>21435.501</v>
      </c>
      <c r="K40" s="17">
        <v>7367.4539999999997</v>
      </c>
      <c r="L40" s="17">
        <f t="shared" si="12"/>
        <v>1.059132697668228</v>
      </c>
      <c r="M40" s="17">
        <v>0.63308733546738105</v>
      </c>
      <c r="N40" s="8">
        <v>3</v>
      </c>
      <c r="O40" s="17">
        <v>0.57199999999999995</v>
      </c>
      <c r="P40" s="14"/>
      <c r="Q40" s="8" t="s">
        <v>18</v>
      </c>
      <c r="R40" s="18">
        <v>16911.058000000001</v>
      </c>
      <c r="S40" s="18">
        <v>4428.7489999999998</v>
      </c>
      <c r="T40" s="8" t="s">
        <v>25</v>
      </c>
      <c r="U40" s="18">
        <v>32727.116999999998</v>
      </c>
      <c r="V40" s="18">
        <v>6885.9059999999999</v>
      </c>
      <c r="W40" s="17">
        <f t="shared" si="13"/>
        <v>0.5167292309921464</v>
      </c>
      <c r="X40" s="17">
        <v>-7.9016829322133004</v>
      </c>
      <c r="Y40" s="8">
        <v>3</v>
      </c>
      <c r="Z40" s="17">
        <v>4.0000000000000001E-3</v>
      </c>
    </row>
    <row r="41" spans="1:26" ht="14.25" customHeight="1" x14ac:dyDescent="0.15">
      <c r="A41" s="15"/>
      <c r="B41" s="15"/>
      <c r="C41" s="15"/>
      <c r="D41" s="15"/>
      <c r="E41" s="8" t="s">
        <v>21</v>
      </c>
      <c r="F41" s="8" t="s">
        <v>22</v>
      </c>
      <c r="G41" s="17">
        <v>1.4059999999999999</v>
      </c>
      <c r="H41" s="17">
        <v>0.19600000000000001</v>
      </c>
      <c r="I41" s="8" t="s">
        <v>25</v>
      </c>
      <c r="J41" s="17">
        <v>21435.501</v>
      </c>
      <c r="K41" s="17">
        <v>7367.4539999999997</v>
      </c>
      <c r="L41" s="17">
        <f t="shared" si="12"/>
        <v>6.5592122152871536E-5</v>
      </c>
      <c r="M41" s="17">
        <v>-5.8186497617833099</v>
      </c>
      <c r="N41" s="8">
        <v>3</v>
      </c>
      <c r="O41" s="17">
        <v>0.01</v>
      </c>
      <c r="P41" s="14"/>
      <c r="Q41" s="8" t="s">
        <v>22</v>
      </c>
      <c r="R41" s="18">
        <v>1.1399999999999999</v>
      </c>
      <c r="S41" s="18">
        <v>0.76800000000000002</v>
      </c>
      <c r="T41" s="8" t="s">
        <v>25</v>
      </c>
      <c r="U41" s="18">
        <v>32727.116999999998</v>
      </c>
      <c r="V41" s="18">
        <v>6885.9059999999999</v>
      </c>
      <c r="W41" s="17">
        <f t="shared" si="13"/>
        <v>3.4833499082733132E-5</v>
      </c>
      <c r="X41" s="17">
        <v>-9.5058377769897096</v>
      </c>
      <c r="Y41" s="8">
        <v>3</v>
      </c>
      <c r="Z41" s="17">
        <v>2E-3</v>
      </c>
    </row>
    <row r="42" spans="1:26" ht="14.25" customHeight="1" x14ac:dyDescent="0.15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</row>
    <row r="43" spans="1:26" ht="14.25" customHeight="1" x14ac:dyDescent="0.15">
      <c r="A43" s="6" t="s">
        <v>2</v>
      </c>
      <c r="B43" s="6" t="s">
        <v>3</v>
      </c>
      <c r="C43" s="10" t="s">
        <v>28</v>
      </c>
      <c r="D43" s="7"/>
      <c r="E43" s="1"/>
      <c r="F43" s="1"/>
      <c r="G43" s="6" t="s">
        <v>5</v>
      </c>
      <c r="H43" s="15"/>
      <c r="I43" s="15"/>
      <c r="J43" s="15"/>
      <c r="K43" s="15"/>
      <c r="L43" s="15"/>
      <c r="M43" s="15"/>
      <c r="N43" s="15"/>
      <c r="O43" s="15"/>
      <c r="Q43" s="6" t="s">
        <v>6</v>
      </c>
      <c r="R43" s="6"/>
      <c r="S43" s="6"/>
      <c r="T43" s="6"/>
      <c r="U43" s="6"/>
      <c r="V43" s="6"/>
      <c r="W43" s="6"/>
      <c r="X43" s="6"/>
      <c r="Y43" s="6"/>
      <c r="Z43" s="6"/>
    </row>
    <row r="44" spans="1:26" ht="30" x14ac:dyDescent="0.15">
      <c r="A44" s="15"/>
      <c r="B44" s="15"/>
      <c r="C44" s="15"/>
      <c r="D44" s="15"/>
      <c r="E44" s="1" t="s">
        <v>34</v>
      </c>
      <c r="F44" s="1" t="s">
        <v>7</v>
      </c>
      <c r="G44" s="1" t="s">
        <v>8</v>
      </c>
      <c r="H44" s="1" t="s">
        <v>9</v>
      </c>
      <c r="I44" s="1" t="s">
        <v>10</v>
      </c>
      <c r="J44" s="1" t="s">
        <v>11</v>
      </c>
      <c r="K44" s="1" t="s">
        <v>12</v>
      </c>
      <c r="L44" s="1" t="s">
        <v>29</v>
      </c>
      <c r="M44" s="1" t="s">
        <v>35</v>
      </c>
      <c r="N44" s="1" t="s">
        <v>13</v>
      </c>
      <c r="O44" s="1" t="s">
        <v>33</v>
      </c>
      <c r="Q44" s="1" t="s">
        <v>7</v>
      </c>
      <c r="R44" s="1" t="s">
        <v>8</v>
      </c>
      <c r="S44" s="1" t="s">
        <v>9</v>
      </c>
      <c r="T44" s="1" t="s">
        <v>10</v>
      </c>
      <c r="U44" s="1" t="s">
        <v>11</v>
      </c>
      <c r="V44" s="1" t="s">
        <v>12</v>
      </c>
      <c r="W44" s="1" t="s">
        <v>29</v>
      </c>
      <c r="X44" s="1" t="s">
        <v>35</v>
      </c>
      <c r="Y44" s="1" t="s">
        <v>13</v>
      </c>
      <c r="Z44" s="1" t="s">
        <v>33</v>
      </c>
    </row>
    <row r="45" spans="1:26" ht="14.25" customHeight="1" x14ac:dyDescent="0.15">
      <c r="A45" s="7" t="s">
        <v>30</v>
      </c>
      <c r="B45" s="7" t="s">
        <v>31</v>
      </c>
      <c r="C45" s="7" t="s">
        <v>32</v>
      </c>
      <c r="D45" s="7" t="s">
        <v>17</v>
      </c>
      <c r="E45" s="8" t="s">
        <v>18</v>
      </c>
      <c r="F45" s="8" t="s">
        <v>19</v>
      </c>
      <c r="G45" s="18">
        <v>6582.6189999999997</v>
      </c>
      <c r="H45" s="18">
        <v>2946.9540000000002</v>
      </c>
      <c r="I45" s="8" t="s">
        <v>20</v>
      </c>
      <c r="J45" s="18">
        <v>4509.3919999999998</v>
      </c>
      <c r="K45" s="18">
        <v>1489.1289999999999</v>
      </c>
      <c r="L45" s="17">
        <f t="shared" ref="L45:L80" si="14">G45/J45</f>
        <v>1.459757546028378</v>
      </c>
      <c r="M45" s="17">
        <v>0.96274694183980702</v>
      </c>
      <c r="N45" s="8">
        <v>3</v>
      </c>
      <c r="O45" s="17">
        <v>0.40699999999999997</v>
      </c>
      <c r="Q45" s="8" t="s">
        <v>19</v>
      </c>
      <c r="R45" s="18">
        <v>26.663</v>
      </c>
      <c r="S45" s="18">
        <v>0.68100000000000005</v>
      </c>
      <c r="T45" s="8" t="s">
        <v>20</v>
      </c>
      <c r="U45" s="18">
        <v>27.84</v>
      </c>
      <c r="V45" s="18">
        <v>0.69299999999999995</v>
      </c>
      <c r="W45" s="17">
        <f t="shared" ref="W45:W80" si="15">R45/U45</f>
        <v>0.95772270114942526</v>
      </c>
      <c r="X45" s="17">
        <v>-1.9313817002353799</v>
      </c>
      <c r="Y45" s="8">
        <v>3</v>
      </c>
      <c r="Z45" s="17">
        <v>0.14899999999999999</v>
      </c>
    </row>
    <row r="46" spans="1:26" ht="14.25" customHeight="1" x14ac:dyDescent="0.15">
      <c r="A46" s="15"/>
      <c r="B46" s="15"/>
      <c r="C46" s="15"/>
      <c r="D46" s="15"/>
      <c r="E46" s="8" t="s">
        <v>18</v>
      </c>
      <c r="F46" s="8" t="s">
        <v>19</v>
      </c>
      <c r="G46" s="18">
        <v>6582.6189999999997</v>
      </c>
      <c r="H46" s="18">
        <v>2946.9540000000002</v>
      </c>
      <c r="I46" s="8" t="s">
        <v>21</v>
      </c>
      <c r="J46" s="18">
        <v>19322.189999999999</v>
      </c>
      <c r="K46" s="18">
        <v>2877.2469999999998</v>
      </c>
      <c r="L46" s="17">
        <f t="shared" si="14"/>
        <v>0.34067665207722314</v>
      </c>
      <c r="M46" s="17">
        <v>-5.1767912893372898</v>
      </c>
      <c r="N46" s="8">
        <v>3</v>
      </c>
      <c r="O46" s="17">
        <v>1.4E-2</v>
      </c>
      <c r="Q46" s="8" t="s">
        <v>19</v>
      </c>
      <c r="R46" s="18">
        <v>26.663</v>
      </c>
      <c r="S46" s="18">
        <v>0.68100000000000005</v>
      </c>
      <c r="T46" s="8" t="s">
        <v>21</v>
      </c>
      <c r="U46" s="18">
        <v>25.27</v>
      </c>
      <c r="V46" s="18">
        <v>1.0509999999999999</v>
      </c>
      <c r="W46" s="17">
        <f t="shared" si="15"/>
        <v>1.0551246537396122</v>
      </c>
      <c r="X46" s="17">
        <v>1.70485131891703</v>
      </c>
      <c r="Y46" s="8">
        <v>3</v>
      </c>
      <c r="Z46" s="17">
        <v>0.187</v>
      </c>
    </row>
    <row r="47" spans="1:26" ht="14.25" customHeight="1" x14ac:dyDescent="0.15">
      <c r="A47" s="15"/>
      <c r="B47" s="15"/>
      <c r="C47" s="15"/>
      <c r="D47" s="15"/>
      <c r="E47" s="8" t="s">
        <v>18</v>
      </c>
      <c r="F47" s="8" t="s">
        <v>20</v>
      </c>
      <c r="G47" s="18">
        <v>4509.3919999999998</v>
      </c>
      <c r="H47" s="18">
        <v>1489.1289999999999</v>
      </c>
      <c r="I47" s="8" t="s">
        <v>21</v>
      </c>
      <c r="J47" s="18">
        <v>19322.189999999999</v>
      </c>
      <c r="K47" s="18">
        <v>2877.2469999999998</v>
      </c>
      <c r="L47" s="17">
        <f t="shared" si="14"/>
        <v>0.23337892857900683</v>
      </c>
      <c r="M47" s="17">
        <v>-14.468048856366099</v>
      </c>
      <c r="N47" s="8">
        <v>3</v>
      </c>
      <c r="O47" s="17">
        <v>7.1599999999999995E-4</v>
      </c>
      <c r="Q47" s="8" t="s">
        <v>20</v>
      </c>
      <c r="R47" s="18">
        <v>27.84</v>
      </c>
      <c r="S47" s="18">
        <v>0.69299999999999995</v>
      </c>
      <c r="T47" s="8" t="s">
        <v>21</v>
      </c>
      <c r="U47" s="18">
        <v>25.27</v>
      </c>
      <c r="V47" s="18">
        <v>1.0509999999999999</v>
      </c>
      <c r="W47" s="17">
        <f t="shared" si="15"/>
        <v>1.1017016224772458</v>
      </c>
      <c r="X47" s="17">
        <v>5.6810636808308104</v>
      </c>
      <c r="Y47" s="8">
        <v>3</v>
      </c>
      <c r="Z47" s="17">
        <v>1.0999999999999999E-2</v>
      </c>
    </row>
    <row r="48" spans="1:26" ht="14.25" customHeight="1" x14ac:dyDescent="0.15">
      <c r="A48" s="15"/>
      <c r="B48" s="15"/>
      <c r="C48" s="15"/>
      <c r="D48" s="15"/>
      <c r="E48" s="8" t="s">
        <v>22</v>
      </c>
      <c r="F48" s="8" t="s">
        <v>19</v>
      </c>
      <c r="G48" s="18">
        <v>3340.5920000000001</v>
      </c>
      <c r="H48" s="18">
        <v>1023.422</v>
      </c>
      <c r="I48" s="8" t="s">
        <v>20</v>
      </c>
      <c r="J48" s="18">
        <v>4647.8609999999999</v>
      </c>
      <c r="K48" s="18">
        <v>538.26199999999994</v>
      </c>
      <c r="L48" s="17">
        <f t="shared" si="14"/>
        <v>0.71873750097087674</v>
      </c>
      <c r="M48" s="17">
        <v>-2.4393226211106702</v>
      </c>
      <c r="N48" s="8">
        <v>3</v>
      </c>
      <c r="O48" s="17">
        <v>9.2999999999999999E-2</v>
      </c>
      <c r="Q48" s="8" t="s">
        <v>19</v>
      </c>
      <c r="R48" s="18">
        <v>27.146999999999998</v>
      </c>
      <c r="S48" s="18">
        <v>0.29399999999999998</v>
      </c>
      <c r="T48" s="8" t="s">
        <v>20</v>
      </c>
      <c r="U48" s="18">
        <v>27.739000000000001</v>
      </c>
      <c r="V48" s="18">
        <v>0.81799999999999995</v>
      </c>
      <c r="W48" s="17">
        <f t="shared" si="15"/>
        <v>0.97865820685677196</v>
      </c>
      <c r="X48" s="17">
        <v>-1.3530867750623199</v>
      </c>
      <c r="Y48" s="8">
        <v>3</v>
      </c>
      <c r="Z48" s="17">
        <v>0.26900000000000002</v>
      </c>
    </row>
    <row r="49" spans="1:26" ht="14.25" customHeight="1" x14ac:dyDescent="0.15">
      <c r="A49" s="15"/>
      <c r="B49" s="15"/>
      <c r="C49" s="15"/>
      <c r="D49" s="15"/>
      <c r="E49" s="8" t="s">
        <v>22</v>
      </c>
      <c r="F49" s="8" t="s">
        <v>19</v>
      </c>
      <c r="G49" s="18">
        <v>3340.5920000000001</v>
      </c>
      <c r="H49" s="18">
        <v>1023.422</v>
      </c>
      <c r="I49" s="8" t="s">
        <v>21</v>
      </c>
      <c r="J49" s="18">
        <v>3832.8029999999999</v>
      </c>
      <c r="K49" s="18">
        <v>586.07899999999995</v>
      </c>
      <c r="L49" s="17">
        <f t="shared" si="14"/>
        <v>0.87157936371892852</v>
      </c>
      <c r="M49" s="17">
        <v>-0.97935458274263698</v>
      </c>
      <c r="N49" s="8">
        <v>3</v>
      </c>
      <c r="O49" s="17">
        <v>0.4</v>
      </c>
      <c r="Q49" s="8" t="s">
        <v>19</v>
      </c>
      <c r="R49" s="18">
        <v>27.146999999999998</v>
      </c>
      <c r="S49" s="18">
        <v>0.29399999999999998</v>
      </c>
      <c r="T49" s="8" t="s">
        <v>21</v>
      </c>
      <c r="U49" s="18">
        <v>27.869</v>
      </c>
      <c r="V49" s="18">
        <v>0.26500000000000001</v>
      </c>
      <c r="W49" s="17">
        <f t="shared" si="15"/>
        <v>0.97409307833076175</v>
      </c>
      <c r="X49" s="17">
        <v>-2.83792988764757</v>
      </c>
      <c r="Y49" s="8">
        <v>3</v>
      </c>
      <c r="Z49" s="17">
        <v>6.6000000000000003E-2</v>
      </c>
    </row>
    <row r="50" spans="1:26" ht="14.25" customHeight="1" x14ac:dyDescent="0.15">
      <c r="A50" s="15"/>
      <c r="B50" s="15"/>
      <c r="C50" s="15"/>
      <c r="D50" s="15"/>
      <c r="E50" s="8" t="s">
        <v>22</v>
      </c>
      <c r="F50" s="8" t="s">
        <v>20</v>
      </c>
      <c r="G50" s="18">
        <v>4647.8609999999999</v>
      </c>
      <c r="H50" s="18">
        <v>538.26199999999994</v>
      </c>
      <c r="I50" s="8" t="s">
        <v>21</v>
      </c>
      <c r="J50" s="18">
        <v>3832.8029999999999</v>
      </c>
      <c r="K50" s="18">
        <v>586.07899999999995</v>
      </c>
      <c r="L50" s="17">
        <f t="shared" si="14"/>
        <v>1.2126532462012789</v>
      </c>
      <c r="M50" s="17">
        <v>1.6410520018791199</v>
      </c>
      <c r="N50" s="8">
        <v>3</v>
      </c>
      <c r="O50" s="17">
        <v>0.19900000000000001</v>
      </c>
      <c r="Q50" s="8" t="s">
        <v>20</v>
      </c>
      <c r="R50" s="18">
        <v>27.739000000000001</v>
      </c>
      <c r="S50" s="18">
        <v>0.81799999999999995</v>
      </c>
      <c r="T50" s="8" t="s">
        <v>21</v>
      </c>
      <c r="U50" s="18">
        <v>27.869</v>
      </c>
      <c r="V50" s="18">
        <v>0.26500000000000001</v>
      </c>
      <c r="W50" s="17">
        <f t="shared" si="15"/>
        <v>0.99533531881301807</v>
      </c>
      <c r="X50" s="17">
        <v>-0.41377409891633499</v>
      </c>
      <c r="Y50" s="8">
        <v>3</v>
      </c>
      <c r="Z50" s="17">
        <v>0.70699999999999996</v>
      </c>
    </row>
    <row r="51" spans="1:26" ht="14.25" customHeight="1" x14ac:dyDescent="0.15">
      <c r="A51" s="15"/>
      <c r="B51" s="15"/>
      <c r="C51" s="15"/>
      <c r="D51" s="15"/>
      <c r="E51" s="8" t="s">
        <v>25</v>
      </c>
      <c r="F51" s="8" t="s">
        <v>19</v>
      </c>
      <c r="G51" s="18">
        <v>16504.39</v>
      </c>
      <c r="H51" s="18">
        <v>9464.6669999999995</v>
      </c>
      <c r="I51" s="8" t="s">
        <v>20</v>
      </c>
      <c r="J51" s="18">
        <v>18387.2</v>
      </c>
      <c r="K51" s="18">
        <v>4682.2219999999998</v>
      </c>
      <c r="L51" s="17">
        <f t="shared" si="14"/>
        <v>0.89760213626870855</v>
      </c>
      <c r="M51" s="17">
        <v>-0.44947138182152602</v>
      </c>
      <c r="N51" s="8">
        <v>3</v>
      </c>
      <c r="O51" s="17">
        <v>0.68400000000000005</v>
      </c>
      <c r="Q51" s="8" t="s">
        <v>19</v>
      </c>
      <c r="R51" s="18">
        <v>24.14</v>
      </c>
      <c r="S51" s="18">
        <v>0.24</v>
      </c>
      <c r="T51" s="8" t="s">
        <v>20</v>
      </c>
      <c r="U51" s="18">
        <v>25.908999999999999</v>
      </c>
      <c r="V51" s="18">
        <v>1.2789999999999999</v>
      </c>
      <c r="W51" s="17">
        <f t="shared" si="15"/>
        <v>0.93172256744760518</v>
      </c>
      <c r="X51" s="17">
        <v>-2.9929131351127198</v>
      </c>
      <c r="Y51" s="8">
        <v>3</v>
      </c>
      <c r="Z51" s="17">
        <v>5.8000000000000003E-2</v>
      </c>
    </row>
    <row r="52" spans="1:26" ht="14.25" customHeight="1" x14ac:dyDescent="0.15">
      <c r="A52" s="15"/>
      <c r="B52" s="15"/>
      <c r="C52" s="15"/>
      <c r="D52" s="15"/>
      <c r="E52" s="8" t="s">
        <v>25</v>
      </c>
      <c r="F52" s="8" t="s">
        <v>19</v>
      </c>
      <c r="G52" s="18">
        <v>16504.39</v>
      </c>
      <c r="H52" s="18">
        <v>9464.6669999999995</v>
      </c>
      <c r="I52" s="8" t="s">
        <v>21</v>
      </c>
      <c r="J52" s="18">
        <v>30250.6</v>
      </c>
      <c r="K52" s="18">
        <v>2638.7130000000002</v>
      </c>
      <c r="L52" s="17">
        <f t="shared" si="14"/>
        <v>0.54558884782450601</v>
      </c>
      <c r="M52" s="17">
        <v>-2.44925950351975</v>
      </c>
      <c r="N52" s="8">
        <v>3</v>
      </c>
      <c r="O52" s="17">
        <v>9.1999999999999998E-2</v>
      </c>
      <c r="Q52" s="8" t="s">
        <v>19</v>
      </c>
      <c r="R52" s="18">
        <v>24.14</v>
      </c>
      <c r="S52" s="18">
        <v>0.24</v>
      </c>
      <c r="T52" s="8" t="s">
        <v>21</v>
      </c>
      <c r="U52" s="18">
        <v>24.242000000000001</v>
      </c>
      <c r="V52" s="18">
        <v>0.25800000000000001</v>
      </c>
      <c r="W52" s="17">
        <f t="shared" si="15"/>
        <v>0.99579242636746146</v>
      </c>
      <c r="X52" s="17">
        <v>-1.0948101137847801</v>
      </c>
      <c r="Y52" s="8">
        <v>3</v>
      </c>
      <c r="Z52" s="17">
        <v>0.35399999999999998</v>
      </c>
    </row>
    <row r="53" spans="1:26" ht="14.25" customHeight="1" x14ac:dyDescent="0.15">
      <c r="A53" s="15"/>
      <c r="B53" s="15"/>
      <c r="C53" s="15"/>
      <c r="D53" s="15"/>
      <c r="E53" s="8" t="s">
        <v>25</v>
      </c>
      <c r="F53" s="8" t="s">
        <v>20</v>
      </c>
      <c r="G53" s="18">
        <v>18387.2</v>
      </c>
      <c r="H53" s="18">
        <v>4682.2219999999998</v>
      </c>
      <c r="I53" s="8" t="s">
        <v>21</v>
      </c>
      <c r="J53" s="18">
        <v>30250.6</v>
      </c>
      <c r="K53" s="18">
        <v>2638.7130000000002</v>
      </c>
      <c r="L53" s="17">
        <f t="shared" si="14"/>
        <v>0.60782926619637301</v>
      </c>
      <c r="M53" s="17">
        <v>-5.5720712142891298</v>
      </c>
      <c r="N53" s="8">
        <v>3</v>
      </c>
      <c r="O53" s="17">
        <v>1.0999999999999999E-2</v>
      </c>
      <c r="Q53" s="8" t="s">
        <v>20</v>
      </c>
      <c r="R53" s="18">
        <v>25.908999999999999</v>
      </c>
      <c r="S53" s="18">
        <v>1.2789999999999999</v>
      </c>
      <c r="T53" s="8" t="s">
        <v>21</v>
      </c>
      <c r="U53" s="18">
        <v>24.242000000000001</v>
      </c>
      <c r="V53" s="18">
        <v>0.25800000000000001</v>
      </c>
      <c r="W53" s="17">
        <f t="shared" si="15"/>
        <v>1.0687649533866841</v>
      </c>
      <c r="X53" s="17">
        <v>2.67497305954562</v>
      </c>
      <c r="Y53" s="8">
        <v>3</v>
      </c>
      <c r="Z53" s="17">
        <v>7.4999999999999997E-2</v>
      </c>
    </row>
    <row r="54" spans="1:26" ht="14.25" customHeight="1" x14ac:dyDescent="0.15">
      <c r="A54" s="15"/>
      <c r="B54" s="15"/>
      <c r="C54" s="9">
        <v>4.8611111111111112E-2</v>
      </c>
      <c r="D54" s="15"/>
      <c r="E54" s="8" t="s">
        <v>18</v>
      </c>
      <c r="F54" s="8" t="s">
        <v>19</v>
      </c>
      <c r="G54" s="18">
        <v>341.97399999999999</v>
      </c>
      <c r="H54" s="18">
        <v>76.209999999999994</v>
      </c>
      <c r="I54" s="8" t="s">
        <v>20</v>
      </c>
      <c r="J54" s="18">
        <v>341.19400000000002</v>
      </c>
      <c r="K54" s="18">
        <v>186.43</v>
      </c>
      <c r="L54" s="17">
        <f t="shared" si="14"/>
        <v>1.0022860894388528</v>
      </c>
      <c r="M54" s="17">
        <v>7.1941843819719204E-3</v>
      </c>
      <c r="N54" s="8">
        <v>3</v>
      </c>
      <c r="O54" s="17">
        <v>0.995</v>
      </c>
      <c r="Q54" s="8" t="s">
        <v>19</v>
      </c>
      <c r="R54" s="18">
        <v>30.588000000000001</v>
      </c>
      <c r="S54" s="18">
        <v>0.67300000000000004</v>
      </c>
      <c r="T54" s="8" t="s">
        <v>20</v>
      </c>
      <c r="U54" s="18">
        <v>31.149000000000001</v>
      </c>
      <c r="V54" s="18">
        <v>0.41499999999999998</v>
      </c>
      <c r="W54" s="17">
        <f t="shared" si="15"/>
        <v>0.98198979100452666</v>
      </c>
      <c r="X54" s="17">
        <v>-1.40723127148049</v>
      </c>
      <c r="Y54" s="8">
        <v>3</v>
      </c>
      <c r="Z54" s="17">
        <v>0.254</v>
      </c>
    </row>
    <row r="55" spans="1:26" ht="14.25" customHeight="1" x14ac:dyDescent="0.15">
      <c r="A55" s="15"/>
      <c r="B55" s="15"/>
      <c r="C55" s="15"/>
      <c r="D55" s="15"/>
      <c r="E55" s="8" t="s">
        <v>18</v>
      </c>
      <c r="F55" s="8" t="s">
        <v>19</v>
      </c>
      <c r="G55" s="18">
        <v>341.97399999999999</v>
      </c>
      <c r="H55" s="18">
        <v>76.209999999999994</v>
      </c>
      <c r="I55" s="8" t="s">
        <v>21</v>
      </c>
      <c r="J55" s="18">
        <v>1932.857</v>
      </c>
      <c r="K55" s="18">
        <v>330.64499999999998</v>
      </c>
      <c r="L55" s="17">
        <f t="shared" si="14"/>
        <v>0.17692669452525459</v>
      </c>
      <c r="M55" s="17">
        <v>-8.4594641245372504</v>
      </c>
      <c r="N55" s="8">
        <v>3</v>
      </c>
      <c r="O55" s="17">
        <v>3.0000000000000001E-3</v>
      </c>
      <c r="Q55" s="8" t="s">
        <v>19</v>
      </c>
      <c r="R55" s="18">
        <v>30.588000000000001</v>
      </c>
      <c r="S55" s="18">
        <v>0.67300000000000004</v>
      </c>
      <c r="T55" s="8" t="s">
        <v>21</v>
      </c>
      <c r="U55" s="18">
        <v>28.768999999999998</v>
      </c>
      <c r="V55" s="18">
        <v>0.43099999999999999</v>
      </c>
      <c r="W55" s="17">
        <f t="shared" si="15"/>
        <v>1.0632277799019778</v>
      </c>
      <c r="X55" s="17">
        <v>3.8174154213059799</v>
      </c>
      <c r="Y55" s="8">
        <v>3</v>
      </c>
      <c r="Z55" s="17">
        <v>3.2000000000000001E-2</v>
      </c>
    </row>
    <row r="56" spans="1:26" ht="14.25" customHeight="1" x14ac:dyDescent="0.15">
      <c r="A56" s="15"/>
      <c r="B56" s="15"/>
      <c r="C56" s="15"/>
      <c r="D56" s="15"/>
      <c r="E56" s="8" t="s">
        <v>18</v>
      </c>
      <c r="F56" s="8" t="s">
        <v>20</v>
      </c>
      <c r="G56" s="18">
        <v>341.19400000000002</v>
      </c>
      <c r="H56" s="18">
        <v>186.43</v>
      </c>
      <c r="I56" s="8" t="s">
        <v>21</v>
      </c>
      <c r="J56" s="18">
        <v>1932.857</v>
      </c>
      <c r="K56" s="18">
        <v>330.64499999999998</v>
      </c>
      <c r="L56" s="17">
        <f t="shared" si="14"/>
        <v>0.17652314682358811</v>
      </c>
      <c r="M56" s="17">
        <v>-7.0216899767946499</v>
      </c>
      <c r="N56" s="8">
        <v>3</v>
      </c>
      <c r="O56" s="17">
        <v>6.0000000000000001E-3</v>
      </c>
      <c r="Q56" s="8" t="s">
        <v>20</v>
      </c>
      <c r="R56" s="18">
        <v>31.149000000000001</v>
      </c>
      <c r="S56" s="18">
        <v>0.41499999999999998</v>
      </c>
      <c r="T56" s="8" t="s">
        <v>21</v>
      </c>
      <c r="U56" s="18">
        <v>28.768999999999998</v>
      </c>
      <c r="V56" s="18">
        <v>0.43099999999999999</v>
      </c>
      <c r="W56" s="17">
        <f t="shared" si="15"/>
        <v>1.0827279363203448</v>
      </c>
      <c r="X56" s="17">
        <v>26.1643804652958</v>
      </c>
      <c r="Y56" s="8">
        <v>3</v>
      </c>
      <c r="Z56" s="17">
        <v>1.22E-4</v>
      </c>
    </row>
    <row r="57" spans="1:26" ht="14.25" customHeight="1" x14ac:dyDescent="0.15">
      <c r="A57" s="15"/>
      <c r="B57" s="15"/>
      <c r="C57" s="15"/>
      <c r="D57" s="15"/>
      <c r="E57" s="8" t="s">
        <v>22</v>
      </c>
      <c r="F57" s="8" t="s">
        <v>19</v>
      </c>
      <c r="G57" s="18">
        <v>256.17</v>
      </c>
      <c r="H57" s="18">
        <v>73.834000000000003</v>
      </c>
      <c r="I57" s="8" t="s">
        <v>20</v>
      </c>
      <c r="J57" s="18">
        <v>489.83600000000001</v>
      </c>
      <c r="K57" s="18">
        <v>133.28299999999999</v>
      </c>
      <c r="L57" s="17">
        <f t="shared" si="14"/>
        <v>0.52297095354363499</v>
      </c>
      <c r="M57" s="17">
        <v>-3.02460414963193</v>
      </c>
      <c r="N57" s="8">
        <v>3</v>
      </c>
      <c r="O57" s="17">
        <v>5.7000000000000002E-2</v>
      </c>
      <c r="Q57" s="8" t="s">
        <v>19</v>
      </c>
      <c r="R57" s="18">
        <v>31.003</v>
      </c>
      <c r="S57" s="18">
        <v>0.39600000000000002</v>
      </c>
      <c r="T57" s="8" t="s">
        <v>20</v>
      </c>
      <c r="U57" s="18">
        <v>32.048000000000002</v>
      </c>
      <c r="V57" s="18">
        <v>0.70399999999999996</v>
      </c>
      <c r="W57" s="17">
        <f t="shared" si="15"/>
        <v>0.9673926610084872</v>
      </c>
      <c r="X57" s="17">
        <v>-2.16020643977537</v>
      </c>
      <c r="Y57" s="8">
        <v>3</v>
      </c>
      <c r="Z57" s="17">
        <v>0.12</v>
      </c>
    </row>
    <row r="58" spans="1:26" ht="14.25" customHeight="1" x14ac:dyDescent="0.15">
      <c r="A58" s="15"/>
      <c r="B58" s="15"/>
      <c r="C58" s="15"/>
      <c r="D58" s="15"/>
      <c r="E58" s="8" t="s">
        <v>22</v>
      </c>
      <c r="F58" s="8" t="s">
        <v>19</v>
      </c>
      <c r="G58" s="18">
        <v>256.17</v>
      </c>
      <c r="H58" s="18">
        <v>73.834000000000003</v>
      </c>
      <c r="I58" s="8" t="s">
        <v>21</v>
      </c>
      <c r="J58" s="18">
        <v>412.8</v>
      </c>
      <c r="K58" s="18">
        <v>75.644000000000005</v>
      </c>
      <c r="L58" s="17">
        <f t="shared" si="14"/>
        <v>0.62056686046511633</v>
      </c>
      <c r="M58" s="17">
        <v>-3.2168396454352499</v>
      </c>
      <c r="N58" s="8">
        <v>3</v>
      </c>
      <c r="O58" s="17">
        <v>4.9000000000000002E-2</v>
      </c>
      <c r="Q58" s="8" t="s">
        <v>19</v>
      </c>
      <c r="R58" s="18">
        <v>31.003</v>
      </c>
      <c r="S58" s="18">
        <v>0.39600000000000002</v>
      </c>
      <c r="T58" s="8" t="s">
        <v>21</v>
      </c>
      <c r="U58" s="18">
        <v>31.867999999999999</v>
      </c>
      <c r="V58" s="18">
        <v>0.34599999999999997</v>
      </c>
      <c r="W58" s="17">
        <f t="shared" si="15"/>
        <v>0.97285678423496924</v>
      </c>
      <c r="X58" s="17">
        <v>-12.482023669362899</v>
      </c>
      <c r="Y58" s="8">
        <v>3</v>
      </c>
      <c r="Z58" s="17">
        <v>1E-3</v>
      </c>
    </row>
    <row r="59" spans="1:26" ht="14.25" customHeight="1" x14ac:dyDescent="0.15">
      <c r="A59" s="15"/>
      <c r="B59" s="15"/>
      <c r="C59" s="15"/>
      <c r="D59" s="15"/>
      <c r="E59" s="8" t="s">
        <v>22</v>
      </c>
      <c r="F59" s="8" t="s">
        <v>20</v>
      </c>
      <c r="G59" s="18">
        <v>489.83600000000001</v>
      </c>
      <c r="H59" s="18">
        <v>133.28299999999999</v>
      </c>
      <c r="I59" s="8" t="s">
        <v>21</v>
      </c>
      <c r="J59" s="18">
        <v>412.8</v>
      </c>
      <c r="K59" s="18">
        <v>75.644000000000005</v>
      </c>
      <c r="L59" s="17">
        <f t="shared" si="14"/>
        <v>1.1866182170542636</v>
      </c>
      <c r="M59" s="17">
        <v>0.74464672651068997</v>
      </c>
      <c r="N59" s="8">
        <v>3</v>
      </c>
      <c r="O59" s="17">
        <v>0.51100000000000001</v>
      </c>
      <c r="Q59" s="8" t="s">
        <v>20</v>
      </c>
      <c r="R59" s="18">
        <v>32.048000000000002</v>
      </c>
      <c r="S59" s="18">
        <v>0.70399999999999996</v>
      </c>
      <c r="T59" s="8" t="s">
        <v>21</v>
      </c>
      <c r="U59" s="18">
        <v>31.867999999999999</v>
      </c>
      <c r="V59" s="18">
        <v>0.34599999999999997</v>
      </c>
      <c r="W59" s="17">
        <f t="shared" si="15"/>
        <v>1.0056482992343418</v>
      </c>
      <c r="X59" s="17">
        <v>0.41675651371030498</v>
      </c>
      <c r="Y59" s="8">
        <v>3</v>
      </c>
      <c r="Z59" s="17">
        <v>0.70499999999999996</v>
      </c>
    </row>
    <row r="60" spans="1:26" ht="14.25" customHeight="1" x14ac:dyDescent="0.15">
      <c r="A60" s="15"/>
      <c r="B60" s="15"/>
      <c r="C60" s="15"/>
      <c r="D60" s="15"/>
      <c r="E60" s="8" t="s">
        <v>25</v>
      </c>
      <c r="F60" s="8" t="s">
        <v>19</v>
      </c>
      <c r="G60" s="18">
        <v>1268.7</v>
      </c>
      <c r="H60" s="18">
        <v>587.20600000000002</v>
      </c>
      <c r="I60" s="8" t="s">
        <v>20</v>
      </c>
      <c r="J60" s="18">
        <v>1555.1659999999999</v>
      </c>
      <c r="K60" s="18">
        <v>278.97300000000001</v>
      </c>
      <c r="L60" s="17">
        <f t="shared" si="14"/>
        <v>0.81579715605922465</v>
      </c>
      <c r="M60" s="17">
        <v>-0.891383766942628</v>
      </c>
      <c r="N60" s="8">
        <v>3</v>
      </c>
      <c r="O60" s="17">
        <v>0.438</v>
      </c>
      <c r="Q60" s="8" t="s">
        <v>19</v>
      </c>
      <c r="R60" s="18">
        <v>27.940999999999999</v>
      </c>
      <c r="S60" s="18">
        <v>0.30599999999999999</v>
      </c>
      <c r="T60" s="8" t="s">
        <v>20</v>
      </c>
      <c r="U60" s="18">
        <v>30.027999999999999</v>
      </c>
      <c r="V60" s="18">
        <v>0.36699999999999999</v>
      </c>
      <c r="W60" s="17">
        <f t="shared" si="15"/>
        <v>0.93049820167843345</v>
      </c>
      <c r="X60" s="17">
        <v>-31.195933161385899</v>
      </c>
      <c r="Y60" s="8">
        <v>3</v>
      </c>
      <c r="Z60" s="17">
        <v>7.2399999999999998E-5</v>
      </c>
    </row>
    <row r="61" spans="1:26" ht="14.25" customHeight="1" x14ac:dyDescent="0.15">
      <c r="A61" s="15"/>
      <c r="B61" s="15"/>
      <c r="C61" s="15"/>
      <c r="D61" s="15"/>
      <c r="E61" s="8" t="s">
        <v>25</v>
      </c>
      <c r="F61" s="8" t="s">
        <v>19</v>
      </c>
      <c r="G61" s="18">
        <v>1268.7</v>
      </c>
      <c r="H61" s="18">
        <v>587.20600000000002</v>
      </c>
      <c r="I61" s="8" t="s">
        <v>21</v>
      </c>
      <c r="J61" s="18">
        <v>2521.8270000000002</v>
      </c>
      <c r="K61" s="18">
        <v>272.51900000000001</v>
      </c>
      <c r="L61" s="17">
        <f t="shared" si="14"/>
        <v>0.50308764241163251</v>
      </c>
      <c r="M61" s="17">
        <v>-3.5255279005043101</v>
      </c>
      <c r="N61" s="8">
        <v>3</v>
      </c>
      <c r="O61" s="17">
        <v>3.9E-2</v>
      </c>
      <c r="Q61" s="8" t="s">
        <v>19</v>
      </c>
      <c r="R61" s="18">
        <v>27.940999999999999</v>
      </c>
      <c r="S61" s="18">
        <v>0.30599999999999999</v>
      </c>
      <c r="T61" s="8" t="s">
        <v>21</v>
      </c>
      <c r="U61" s="18">
        <v>28.042000000000002</v>
      </c>
      <c r="V61" s="18">
        <v>0.20899999999999999</v>
      </c>
      <c r="W61" s="17">
        <f t="shared" si="15"/>
        <v>0.99639825975322716</v>
      </c>
      <c r="X61" s="17">
        <v>-0.52614025797025299</v>
      </c>
      <c r="Y61" s="8">
        <v>3</v>
      </c>
      <c r="Z61" s="17">
        <v>0.63500000000000001</v>
      </c>
    </row>
    <row r="62" spans="1:26" ht="14.25" customHeight="1" x14ac:dyDescent="0.15">
      <c r="A62" s="15"/>
      <c r="B62" s="15"/>
      <c r="C62" s="15"/>
      <c r="D62" s="15"/>
      <c r="E62" s="8" t="s">
        <v>25</v>
      </c>
      <c r="F62" s="8" t="s">
        <v>20</v>
      </c>
      <c r="G62" s="18">
        <v>1555.1659999999999</v>
      </c>
      <c r="H62" s="18">
        <v>278.97300000000001</v>
      </c>
      <c r="I62" s="8" t="s">
        <v>21</v>
      </c>
      <c r="J62" s="18">
        <v>2521.8270000000002</v>
      </c>
      <c r="K62" s="18">
        <v>272.51900000000001</v>
      </c>
      <c r="L62" s="17">
        <f t="shared" si="14"/>
        <v>0.61668227043330082</v>
      </c>
      <c r="M62" s="17">
        <v>-5.4682564535616596</v>
      </c>
      <c r="N62" s="8">
        <v>3</v>
      </c>
      <c r="O62" s="17">
        <v>1.2E-2</v>
      </c>
      <c r="Q62" s="8" t="s">
        <v>20</v>
      </c>
      <c r="R62" s="18">
        <v>30.027999999999999</v>
      </c>
      <c r="S62" s="18">
        <v>0.36699999999999999</v>
      </c>
      <c r="T62" s="8" t="s">
        <v>21</v>
      </c>
      <c r="U62" s="18">
        <v>28.042000000000002</v>
      </c>
      <c r="V62" s="18">
        <v>0.20899999999999999</v>
      </c>
      <c r="W62" s="17">
        <f t="shared" si="15"/>
        <v>1.0708223379216888</v>
      </c>
      <c r="X62" s="17">
        <v>9.8099046856111904</v>
      </c>
      <c r="Y62" s="8">
        <v>3</v>
      </c>
      <c r="Z62" s="17">
        <v>2E-3</v>
      </c>
    </row>
    <row r="63" spans="1:26" ht="14.25" customHeight="1" x14ac:dyDescent="0.15">
      <c r="A63" s="7" t="s">
        <v>30</v>
      </c>
      <c r="B63" s="15"/>
      <c r="C63" s="7" t="s">
        <v>32</v>
      </c>
      <c r="D63" s="7" t="s">
        <v>27</v>
      </c>
      <c r="E63" s="8" t="s">
        <v>19</v>
      </c>
      <c r="F63" s="8" t="s">
        <v>18</v>
      </c>
      <c r="G63" s="18">
        <v>6582.6189999999997</v>
      </c>
      <c r="H63" s="18">
        <v>2946.9540000000002</v>
      </c>
      <c r="I63" s="8" t="s">
        <v>22</v>
      </c>
      <c r="J63" s="18">
        <v>3340.5920000000001</v>
      </c>
      <c r="K63" s="18">
        <v>1023.422</v>
      </c>
      <c r="L63" s="17">
        <f t="shared" si="14"/>
        <v>1.9704947506310257</v>
      </c>
      <c r="M63" s="17">
        <v>2.01767631734868</v>
      </c>
      <c r="N63" s="8">
        <v>3</v>
      </c>
      <c r="O63" s="17">
        <v>0.13700000000000001</v>
      </c>
      <c r="Q63" s="8" t="s">
        <v>18</v>
      </c>
      <c r="R63" s="18">
        <v>26.663</v>
      </c>
      <c r="S63" s="18">
        <v>0.68100000000000005</v>
      </c>
      <c r="T63" s="8" t="s">
        <v>22</v>
      </c>
      <c r="U63" s="18">
        <v>27.146999999999998</v>
      </c>
      <c r="V63" s="18">
        <v>0.29399999999999998</v>
      </c>
      <c r="W63" s="17">
        <f t="shared" si="15"/>
        <v>0.98217114229933333</v>
      </c>
      <c r="X63" s="17">
        <v>-1.8254169946480101</v>
      </c>
      <c r="Y63" s="8">
        <v>3</v>
      </c>
      <c r="Z63" s="17">
        <v>0.16500000000000001</v>
      </c>
    </row>
    <row r="64" spans="1:26" ht="14.25" customHeight="1" x14ac:dyDescent="0.15">
      <c r="A64" s="15"/>
      <c r="B64" s="15"/>
      <c r="C64" s="15"/>
      <c r="D64" s="15"/>
      <c r="E64" s="8" t="s">
        <v>19</v>
      </c>
      <c r="F64" s="8" t="s">
        <v>18</v>
      </c>
      <c r="G64" s="18">
        <v>6582.6189999999997</v>
      </c>
      <c r="H64" s="18">
        <v>2946.9540000000002</v>
      </c>
      <c r="I64" s="8" t="s">
        <v>25</v>
      </c>
      <c r="J64" s="18">
        <v>16504.39</v>
      </c>
      <c r="K64" s="18">
        <v>9464.6669999999995</v>
      </c>
      <c r="L64" s="17">
        <f t="shared" si="14"/>
        <v>0.39884049031803054</v>
      </c>
      <c r="M64" s="17">
        <v>-1.7634958395732001</v>
      </c>
      <c r="N64" s="8">
        <v>3</v>
      </c>
      <c r="O64" s="17">
        <v>0.17599999999999999</v>
      </c>
      <c r="Q64" s="8" t="s">
        <v>18</v>
      </c>
      <c r="R64" s="18">
        <v>26.663</v>
      </c>
      <c r="S64" s="18">
        <v>0.68100000000000005</v>
      </c>
      <c r="T64" s="8" t="s">
        <v>25</v>
      </c>
      <c r="U64" s="18">
        <v>24.14</v>
      </c>
      <c r="V64" s="18">
        <v>0.24</v>
      </c>
      <c r="W64" s="17">
        <f t="shared" si="15"/>
        <v>1.1045153272576635</v>
      </c>
      <c r="X64" s="17">
        <v>7.5777154211646103</v>
      </c>
      <c r="Y64" s="8">
        <v>3</v>
      </c>
      <c r="Z64" s="17">
        <v>5.0000000000000001E-3</v>
      </c>
    </row>
    <row r="65" spans="1:26" ht="14.25" customHeight="1" x14ac:dyDescent="0.15">
      <c r="A65" s="15"/>
      <c r="B65" s="15"/>
      <c r="C65" s="15"/>
      <c r="D65" s="15"/>
      <c r="E65" s="8" t="s">
        <v>19</v>
      </c>
      <c r="F65" s="8" t="s">
        <v>22</v>
      </c>
      <c r="G65" s="18">
        <v>3340.5920000000001</v>
      </c>
      <c r="H65" s="18">
        <v>1023.422</v>
      </c>
      <c r="I65" s="8" t="s">
        <v>25</v>
      </c>
      <c r="J65" s="18">
        <v>16504.39</v>
      </c>
      <c r="K65" s="18">
        <v>9464.6669999999995</v>
      </c>
      <c r="L65" s="17">
        <f t="shared" si="14"/>
        <v>0.2024062688775532</v>
      </c>
      <c r="M65" s="17">
        <v>-2.7472580898247001</v>
      </c>
      <c r="N65" s="8">
        <v>3</v>
      </c>
      <c r="O65" s="17">
        <v>7.0999999999999994E-2</v>
      </c>
      <c r="Q65" s="8" t="s">
        <v>22</v>
      </c>
      <c r="R65" s="18">
        <v>27.146999999999998</v>
      </c>
      <c r="S65" s="18">
        <v>0.29399999999999998</v>
      </c>
      <c r="T65" s="8" t="s">
        <v>25</v>
      </c>
      <c r="U65" s="18">
        <v>24.14</v>
      </c>
      <c r="V65" s="18">
        <v>0.24</v>
      </c>
      <c r="W65" s="17">
        <f t="shared" si="15"/>
        <v>1.1245650372825184</v>
      </c>
      <c r="X65" s="17">
        <v>16.352408084357801</v>
      </c>
      <c r="Y65" s="8">
        <v>3</v>
      </c>
      <c r="Z65" s="17">
        <v>4.9799999999999996E-4</v>
      </c>
    </row>
    <row r="66" spans="1:26" ht="14.25" customHeight="1" x14ac:dyDescent="0.15">
      <c r="A66" s="15"/>
      <c r="B66" s="15"/>
      <c r="C66" s="15"/>
      <c r="D66" s="15"/>
      <c r="E66" s="8" t="s">
        <v>20</v>
      </c>
      <c r="F66" s="8" t="s">
        <v>18</v>
      </c>
      <c r="G66" s="18">
        <v>4509.3919999999998</v>
      </c>
      <c r="H66" s="18">
        <v>1489.1289999999999</v>
      </c>
      <c r="I66" s="8" t="s">
        <v>22</v>
      </c>
      <c r="J66" s="18">
        <v>4647.8609999999999</v>
      </c>
      <c r="K66" s="18">
        <v>538.26199999999994</v>
      </c>
      <c r="L66" s="17">
        <f t="shared" si="14"/>
        <v>0.97020801611752161</v>
      </c>
      <c r="M66" s="17">
        <v>-0.136922910463248</v>
      </c>
      <c r="N66" s="8">
        <v>3</v>
      </c>
      <c r="O66" s="17">
        <v>0.9</v>
      </c>
      <c r="Q66" s="8" t="s">
        <v>18</v>
      </c>
      <c r="R66" s="18">
        <v>27.84</v>
      </c>
      <c r="S66" s="18">
        <v>0.69299999999999995</v>
      </c>
      <c r="T66" s="8" t="s">
        <v>22</v>
      </c>
      <c r="U66" s="18">
        <v>27.739000000000001</v>
      </c>
      <c r="V66" s="18">
        <v>0.81799999999999995</v>
      </c>
      <c r="W66" s="17">
        <f t="shared" si="15"/>
        <v>1.0036410829518008</v>
      </c>
      <c r="X66" s="17">
        <v>0.27298303640494997</v>
      </c>
      <c r="Y66" s="8">
        <v>3</v>
      </c>
      <c r="Z66" s="17">
        <v>0.80300000000000005</v>
      </c>
    </row>
    <row r="67" spans="1:26" ht="14.25" customHeight="1" x14ac:dyDescent="0.15">
      <c r="A67" s="15"/>
      <c r="B67" s="15"/>
      <c r="C67" s="15"/>
      <c r="D67" s="15"/>
      <c r="E67" s="8" t="s">
        <v>20</v>
      </c>
      <c r="F67" s="8" t="s">
        <v>18</v>
      </c>
      <c r="G67" s="18">
        <v>4509.3919999999998</v>
      </c>
      <c r="H67" s="18">
        <v>1489.1289999999999</v>
      </c>
      <c r="I67" s="8" t="s">
        <v>25</v>
      </c>
      <c r="J67" s="18">
        <v>18387.2</v>
      </c>
      <c r="K67" s="18">
        <v>4682.2219999999998</v>
      </c>
      <c r="L67" s="17">
        <f t="shared" si="14"/>
        <v>0.24524625826662025</v>
      </c>
      <c r="M67" s="17">
        <v>-5.4257879470534602</v>
      </c>
      <c r="N67" s="8">
        <v>3</v>
      </c>
      <c r="O67" s="17">
        <v>1.2E-2</v>
      </c>
      <c r="Q67" s="8" t="s">
        <v>18</v>
      </c>
      <c r="R67" s="18">
        <v>27.84</v>
      </c>
      <c r="S67" s="18">
        <v>0.69299999999999995</v>
      </c>
      <c r="T67" s="8" t="s">
        <v>25</v>
      </c>
      <c r="U67" s="18">
        <v>25.908999999999999</v>
      </c>
      <c r="V67" s="18">
        <v>1.2789999999999999</v>
      </c>
      <c r="W67" s="17">
        <f t="shared" si="15"/>
        <v>1.0745300860704774</v>
      </c>
      <c r="X67" s="17">
        <v>2.4817875590680099</v>
      </c>
      <c r="Y67" s="8">
        <v>3</v>
      </c>
      <c r="Z67" s="17">
        <v>8.8999999999999996E-2</v>
      </c>
    </row>
    <row r="68" spans="1:26" ht="14.25" customHeight="1" x14ac:dyDescent="0.15">
      <c r="A68" s="15"/>
      <c r="B68" s="15"/>
      <c r="C68" s="15"/>
      <c r="D68" s="15"/>
      <c r="E68" s="8" t="s">
        <v>20</v>
      </c>
      <c r="F68" s="8" t="s">
        <v>22</v>
      </c>
      <c r="G68" s="18">
        <v>4647.8609999999999</v>
      </c>
      <c r="H68" s="18">
        <v>538.26199999999994</v>
      </c>
      <c r="I68" s="8" t="s">
        <v>25</v>
      </c>
      <c r="J68" s="18">
        <v>18387.2</v>
      </c>
      <c r="K68" s="18">
        <v>4682.2219999999998</v>
      </c>
      <c r="L68" s="17">
        <f t="shared" si="14"/>
        <v>0.25277698616428818</v>
      </c>
      <c r="M68" s="17">
        <v>-5.8257978452053099</v>
      </c>
      <c r="N68" s="8">
        <v>3</v>
      </c>
      <c r="O68" s="17">
        <v>0.01</v>
      </c>
      <c r="Q68" s="8" t="s">
        <v>22</v>
      </c>
      <c r="R68" s="18">
        <v>27.739000000000001</v>
      </c>
      <c r="S68" s="18">
        <v>0.81799999999999995</v>
      </c>
      <c r="T68" s="8" t="s">
        <v>25</v>
      </c>
      <c r="U68" s="18">
        <v>25.908999999999999</v>
      </c>
      <c r="V68" s="18">
        <v>1.2789999999999999</v>
      </c>
      <c r="W68" s="17">
        <f t="shared" si="15"/>
        <v>1.0706318267783397</v>
      </c>
      <c r="X68" s="17">
        <v>4.3570109880197796</v>
      </c>
      <c r="Y68" s="8">
        <v>3</v>
      </c>
      <c r="Z68" s="17">
        <v>2.1999999999999999E-2</v>
      </c>
    </row>
    <row r="69" spans="1:26" ht="14.25" customHeight="1" x14ac:dyDescent="0.15">
      <c r="A69" s="15"/>
      <c r="B69" s="15"/>
      <c r="C69" s="15"/>
      <c r="D69" s="15"/>
      <c r="E69" s="8" t="s">
        <v>21</v>
      </c>
      <c r="F69" s="8" t="s">
        <v>18</v>
      </c>
      <c r="G69" s="18">
        <v>19322.189999999999</v>
      </c>
      <c r="H69" s="18">
        <v>2877.2469999999998</v>
      </c>
      <c r="I69" s="8" t="s">
        <v>22</v>
      </c>
      <c r="J69" s="18">
        <v>3832.8029999999999</v>
      </c>
      <c r="K69" s="18">
        <v>586.07899999999995</v>
      </c>
      <c r="L69" s="17">
        <f t="shared" si="14"/>
        <v>5.0412687529205122</v>
      </c>
      <c r="M69" s="17">
        <v>12.895842911167</v>
      </c>
      <c r="N69" s="8">
        <v>3</v>
      </c>
      <c r="O69" s="17">
        <v>1E-3</v>
      </c>
      <c r="Q69" s="8" t="s">
        <v>18</v>
      </c>
      <c r="R69" s="18">
        <v>25.27</v>
      </c>
      <c r="S69" s="18">
        <v>1.0509999999999999</v>
      </c>
      <c r="T69" s="8" t="s">
        <v>22</v>
      </c>
      <c r="U69" s="18">
        <v>27.869</v>
      </c>
      <c r="V69" s="18">
        <v>0.26500000000000001</v>
      </c>
      <c r="W69" s="17">
        <f t="shared" si="15"/>
        <v>0.90674225842333778</v>
      </c>
      <c r="X69" s="17">
        <v>-5.0342235327744902</v>
      </c>
      <c r="Y69" s="8">
        <v>3</v>
      </c>
      <c r="Z69" s="17">
        <v>1.4999999999999999E-2</v>
      </c>
    </row>
    <row r="70" spans="1:26" ht="14.25" customHeight="1" x14ac:dyDescent="0.15">
      <c r="A70" s="15"/>
      <c r="B70" s="15"/>
      <c r="C70" s="15"/>
      <c r="D70" s="15"/>
      <c r="E70" s="8" t="s">
        <v>21</v>
      </c>
      <c r="F70" s="8" t="s">
        <v>18</v>
      </c>
      <c r="G70" s="18">
        <v>19322.189999999999</v>
      </c>
      <c r="H70" s="18">
        <v>2877.2469999999998</v>
      </c>
      <c r="I70" s="8" t="s">
        <v>25</v>
      </c>
      <c r="J70" s="18">
        <v>30250.6</v>
      </c>
      <c r="K70" s="18">
        <v>2638.7130000000002</v>
      </c>
      <c r="L70" s="17">
        <f t="shared" si="14"/>
        <v>0.63873741347279056</v>
      </c>
      <c r="M70" s="17">
        <v>-4.3762584650015999</v>
      </c>
      <c r="N70" s="8">
        <v>3</v>
      </c>
      <c r="O70" s="17">
        <v>2.1999999999999999E-2</v>
      </c>
      <c r="Q70" s="8" t="s">
        <v>18</v>
      </c>
      <c r="R70" s="18">
        <v>25.27</v>
      </c>
      <c r="S70" s="18">
        <v>1.0509999999999999</v>
      </c>
      <c r="T70" s="8" t="s">
        <v>25</v>
      </c>
      <c r="U70" s="18">
        <v>24.242000000000001</v>
      </c>
      <c r="V70" s="18">
        <v>0.25800000000000001</v>
      </c>
      <c r="W70" s="17">
        <f t="shared" si="15"/>
        <v>1.0424057421004866</v>
      </c>
      <c r="X70" s="17">
        <v>1.5855930612987299</v>
      </c>
      <c r="Y70" s="8">
        <v>3</v>
      </c>
      <c r="Z70" s="17">
        <v>0.21099999999999999</v>
      </c>
    </row>
    <row r="71" spans="1:26" ht="14.25" customHeight="1" x14ac:dyDescent="0.15">
      <c r="A71" s="15"/>
      <c r="B71" s="15"/>
      <c r="C71" s="15"/>
      <c r="D71" s="15"/>
      <c r="E71" s="8" t="s">
        <v>21</v>
      </c>
      <c r="F71" s="8" t="s">
        <v>22</v>
      </c>
      <c r="G71" s="18">
        <v>3832.8029999999999</v>
      </c>
      <c r="H71" s="18">
        <v>586.07899999999995</v>
      </c>
      <c r="I71" s="8" t="s">
        <v>25</v>
      </c>
      <c r="J71" s="18">
        <v>30250.6</v>
      </c>
      <c r="K71" s="18">
        <v>2638.7130000000002</v>
      </c>
      <c r="L71" s="17">
        <f t="shared" si="14"/>
        <v>0.12670171831302521</v>
      </c>
      <c r="M71" s="17">
        <v>-18.834508523547299</v>
      </c>
      <c r="N71" s="8">
        <v>3</v>
      </c>
      <c r="O71" s="17">
        <v>3.2699999999999998E-4</v>
      </c>
      <c r="Q71" s="8" t="s">
        <v>22</v>
      </c>
      <c r="R71" s="18">
        <v>27.869</v>
      </c>
      <c r="S71" s="18">
        <v>0.26500000000000001</v>
      </c>
      <c r="T71" s="8" t="s">
        <v>25</v>
      </c>
      <c r="U71" s="18">
        <v>24.242000000000001</v>
      </c>
      <c r="V71" s="18">
        <v>0.25800000000000001</v>
      </c>
      <c r="W71" s="17">
        <f t="shared" si="15"/>
        <v>1.1496163682864449</v>
      </c>
      <c r="X71" s="17">
        <v>14.3766640951411</v>
      </c>
      <c r="Y71" s="8">
        <v>3</v>
      </c>
      <c r="Z71" s="17">
        <v>7.2900000000000005E-4</v>
      </c>
    </row>
    <row r="72" spans="1:26" ht="14.25" customHeight="1" x14ac:dyDescent="0.15">
      <c r="A72" s="15"/>
      <c r="B72" s="15"/>
      <c r="C72" s="9">
        <v>4.8611111111111112E-2</v>
      </c>
      <c r="D72" s="15"/>
      <c r="E72" s="8" t="s">
        <v>19</v>
      </c>
      <c r="F72" s="8" t="s">
        <v>18</v>
      </c>
      <c r="G72" s="18">
        <v>341.97399999999999</v>
      </c>
      <c r="H72" s="18">
        <v>76.209999999999994</v>
      </c>
      <c r="I72" s="8" t="s">
        <v>22</v>
      </c>
      <c r="J72" s="18">
        <v>256.17</v>
      </c>
      <c r="K72" s="18">
        <v>73.834000000000003</v>
      </c>
      <c r="L72" s="17">
        <f t="shared" si="14"/>
        <v>1.3349494476324315</v>
      </c>
      <c r="M72" s="17">
        <v>1.3732855309737699</v>
      </c>
      <c r="N72" s="8">
        <v>3</v>
      </c>
      <c r="O72" s="17">
        <v>0.26300000000000001</v>
      </c>
      <c r="Q72" s="8" t="s">
        <v>18</v>
      </c>
      <c r="R72" s="18">
        <v>30.588000000000001</v>
      </c>
      <c r="S72" s="18">
        <v>0.67300000000000004</v>
      </c>
      <c r="T72" s="8" t="s">
        <v>22</v>
      </c>
      <c r="U72" s="18">
        <v>31.003</v>
      </c>
      <c r="V72" s="18">
        <v>0.39600000000000002</v>
      </c>
      <c r="W72" s="17">
        <f t="shared" si="15"/>
        <v>0.98661419862593946</v>
      </c>
      <c r="X72" s="17">
        <v>-0.81638275400554206</v>
      </c>
      <c r="Y72" s="8">
        <v>3</v>
      </c>
      <c r="Z72" s="17">
        <v>0.47399999999999998</v>
      </c>
    </row>
    <row r="73" spans="1:26" ht="14.25" customHeight="1" x14ac:dyDescent="0.15">
      <c r="A73" s="15"/>
      <c r="B73" s="15"/>
      <c r="C73" s="15"/>
      <c r="D73" s="15"/>
      <c r="E73" s="8" t="s">
        <v>19</v>
      </c>
      <c r="F73" s="8" t="s">
        <v>18</v>
      </c>
      <c r="G73" s="18">
        <v>341.97399999999999</v>
      </c>
      <c r="H73" s="18">
        <v>76.209999999999994</v>
      </c>
      <c r="I73" s="8" t="s">
        <v>25</v>
      </c>
      <c r="J73" s="18">
        <v>1268.7</v>
      </c>
      <c r="K73" s="18">
        <v>587.20600000000002</v>
      </c>
      <c r="L73" s="17">
        <f t="shared" si="14"/>
        <v>0.26954678016867656</v>
      </c>
      <c r="M73" s="17">
        <v>-3.5589710525165201</v>
      </c>
      <c r="N73" s="8">
        <v>3</v>
      </c>
      <c r="O73" s="17">
        <v>3.7999999999999999E-2</v>
      </c>
      <c r="Q73" s="8" t="s">
        <v>18</v>
      </c>
      <c r="R73" s="18">
        <v>30.588000000000001</v>
      </c>
      <c r="S73" s="18">
        <v>0.67300000000000004</v>
      </c>
      <c r="T73" s="8" t="s">
        <v>25</v>
      </c>
      <c r="U73" s="18">
        <v>27.940999999999999</v>
      </c>
      <c r="V73" s="18">
        <v>0.30599999999999999</v>
      </c>
      <c r="W73" s="17">
        <f t="shared" si="15"/>
        <v>1.094735335170538</v>
      </c>
      <c r="X73" s="17">
        <v>6.1686641598180199</v>
      </c>
      <c r="Y73" s="8">
        <v>3</v>
      </c>
      <c r="Z73" s="17">
        <v>8.9999999999999993E-3</v>
      </c>
    </row>
    <row r="74" spans="1:26" ht="14.25" customHeight="1" x14ac:dyDescent="0.15">
      <c r="A74" s="15"/>
      <c r="B74" s="15"/>
      <c r="C74" s="15"/>
      <c r="D74" s="15"/>
      <c r="E74" s="8" t="s">
        <v>19</v>
      </c>
      <c r="F74" s="8" t="s">
        <v>22</v>
      </c>
      <c r="G74" s="18">
        <v>256.17</v>
      </c>
      <c r="H74" s="18">
        <v>73.834000000000003</v>
      </c>
      <c r="I74" s="8" t="s">
        <v>25</v>
      </c>
      <c r="J74" s="18">
        <v>1268.7</v>
      </c>
      <c r="K74" s="18">
        <v>587.20600000000002</v>
      </c>
      <c r="L74" s="17">
        <f t="shared" si="14"/>
        <v>0.20191534641759282</v>
      </c>
      <c r="M74" s="17">
        <v>-3.2216348701108699</v>
      </c>
      <c r="N74" s="8">
        <v>3</v>
      </c>
      <c r="O74" s="17">
        <v>4.8000000000000001E-2</v>
      </c>
      <c r="Q74" s="8" t="s">
        <v>22</v>
      </c>
      <c r="R74" s="18">
        <v>31.003</v>
      </c>
      <c r="S74" s="18">
        <v>0.39600000000000002</v>
      </c>
      <c r="T74" s="8" t="s">
        <v>25</v>
      </c>
      <c r="U74" s="18">
        <v>27.940999999999999</v>
      </c>
      <c r="V74" s="18">
        <v>0.30599999999999999</v>
      </c>
      <c r="W74" s="17">
        <f t="shared" si="15"/>
        <v>1.1095880605561719</v>
      </c>
      <c r="X74" s="17">
        <v>10.291735652492999</v>
      </c>
      <c r="Y74" s="8">
        <v>3</v>
      </c>
      <c r="Z74" s="17">
        <v>2E-3</v>
      </c>
    </row>
    <row r="75" spans="1:26" ht="14.25" customHeight="1" x14ac:dyDescent="0.15">
      <c r="A75" s="15"/>
      <c r="B75" s="15"/>
      <c r="C75" s="15"/>
      <c r="D75" s="15"/>
      <c r="E75" s="8" t="s">
        <v>20</v>
      </c>
      <c r="F75" s="8" t="s">
        <v>18</v>
      </c>
      <c r="G75" s="18">
        <v>341.19400000000002</v>
      </c>
      <c r="H75" s="18">
        <v>186.43</v>
      </c>
      <c r="I75" s="8" t="s">
        <v>22</v>
      </c>
      <c r="J75" s="18">
        <v>489.83600000000001</v>
      </c>
      <c r="K75" s="18">
        <v>133.28299999999999</v>
      </c>
      <c r="L75" s="17">
        <f t="shared" si="14"/>
        <v>0.69654741586980129</v>
      </c>
      <c r="M75" s="17">
        <v>-0.98419765826938999</v>
      </c>
      <c r="N75" s="8">
        <v>3</v>
      </c>
      <c r="O75" s="17">
        <v>0.39800000000000002</v>
      </c>
      <c r="Q75" s="8" t="s">
        <v>18</v>
      </c>
      <c r="R75" s="18">
        <v>31.149000000000001</v>
      </c>
      <c r="S75" s="18">
        <v>0.41499999999999998</v>
      </c>
      <c r="T75" s="8" t="s">
        <v>22</v>
      </c>
      <c r="U75" s="18">
        <v>32.048000000000002</v>
      </c>
      <c r="V75" s="18">
        <v>0.70399999999999996</v>
      </c>
      <c r="W75" s="17">
        <f t="shared" si="15"/>
        <v>0.97194832750873683</v>
      </c>
      <c r="X75" s="17">
        <v>-3.37486385273598</v>
      </c>
      <c r="Y75" s="8">
        <v>3</v>
      </c>
      <c r="Z75" s="17">
        <v>4.2999999999999997E-2</v>
      </c>
    </row>
    <row r="76" spans="1:26" ht="14.25" customHeight="1" x14ac:dyDescent="0.15">
      <c r="A76" s="15"/>
      <c r="B76" s="15"/>
      <c r="C76" s="15"/>
      <c r="D76" s="15"/>
      <c r="E76" s="8" t="s">
        <v>20</v>
      </c>
      <c r="F76" s="8" t="s">
        <v>18</v>
      </c>
      <c r="G76" s="18">
        <v>341.19400000000002</v>
      </c>
      <c r="H76" s="18">
        <v>186.43</v>
      </c>
      <c r="I76" s="8" t="s">
        <v>25</v>
      </c>
      <c r="J76" s="18">
        <v>1555.1659999999999</v>
      </c>
      <c r="K76" s="18">
        <v>278.97300000000001</v>
      </c>
      <c r="L76" s="17">
        <f t="shared" si="14"/>
        <v>0.2193939425116033</v>
      </c>
      <c r="M76" s="17">
        <v>-5.3256065807366797</v>
      </c>
      <c r="N76" s="8">
        <v>3</v>
      </c>
      <c r="O76" s="17">
        <v>1.2999999999999999E-2</v>
      </c>
      <c r="Q76" s="8" t="s">
        <v>18</v>
      </c>
      <c r="R76" s="18">
        <v>31.149000000000001</v>
      </c>
      <c r="S76" s="18">
        <v>0.41499999999999998</v>
      </c>
      <c r="T76" s="8" t="s">
        <v>25</v>
      </c>
      <c r="U76" s="18">
        <v>30.027999999999999</v>
      </c>
      <c r="V76" s="18">
        <v>0.36699999999999999</v>
      </c>
      <c r="W76" s="17">
        <f t="shared" si="15"/>
        <v>1.0373318236312776</v>
      </c>
      <c r="X76" s="17">
        <v>5.9602858492715898</v>
      </c>
      <c r="Y76" s="8">
        <v>3</v>
      </c>
      <c r="Z76" s="17">
        <v>8.9999999999999993E-3</v>
      </c>
    </row>
    <row r="77" spans="1:26" ht="14.25" customHeight="1" x14ac:dyDescent="0.15">
      <c r="A77" s="15"/>
      <c r="B77" s="15"/>
      <c r="C77" s="15"/>
      <c r="D77" s="15"/>
      <c r="E77" s="8" t="s">
        <v>20</v>
      </c>
      <c r="F77" s="8" t="s">
        <v>22</v>
      </c>
      <c r="G77" s="18">
        <v>489.83600000000001</v>
      </c>
      <c r="H77" s="18">
        <v>133.28299999999999</v>
      </c>
      <c r="I77" s="8" t="s">
        <v>25</v>
      </c>
      <c r="J77" s="18">
        <v>1555.1659999999999</v>
      </c>
      <c r="K77" s="18">
        <v>278.97300000000001</v>
      </c>
      <c r="L77" s="17">
        <f t="shared" si="14"/>
        <v>0.3149734497796377</v>
      </c>
      <c r="M77" s="17">
        <v>-8.85421573614585</v>
      </c>
      <c r="N77" s="8">
        <v>3</v>
      </c>
      <c r="O77" s="17">
        <v>3.0000000000000001E-3</v>
      </c>
      <c r="Q77" s="8" t="s">
        <v>22</v>
      </c>
      <c r="R77" s="18">
        <v>32.048000000000002</v>
      </c>
      <c r="S77" s="18">
        <v>0.70399999999999996</v>
      </c>
      <c r="T77" s="8" t="s">
        <v>25</v>
      </c>
      <c r="U77" s="18">
        <v>30.027999999999999</v>
      </c>
      <c r="V77" s="18">
        <v>0.36699999999999999</v>
      </c>
      <c r="W77" s="17">
        <f t="shared" si="15"/>
        <v>1.0672705474890103</v>
      </c>
      <c r="X77" s="17">
        <v>4.8666324475691001</v>
      </c>
      <c r="Y77" s="8">
        <v>3</v>
      </c>
      <c r="Z77" s="17">
        <v>1.7000000000000001E-2</v>
      </c>
    </row>
    <row r="78" spans="1:26" ht="14.25" customHeight="1" x14ac:dyDescent="0.15">
      <c r="A78" s="15"/>
      <c r="B78" s="15"/>
      <c r="C78" s="15"/>
      <c r="D78" s="15"/>
      <c r="E78" s="8" t="s">
        <v>21</v>
      </c>
      <c r="F78" s="8" t="s">
        <v>18</v>
      </c>
      <c r="G78" s="18">
        <v>1932.857</v>
      </c>
      <c r="H78" s="18">
        <v>330.64499999999998</v>
      </c>
      <c r="I78" s="8" t="s">
        <v>22</v>
      </c>
      <c r="J78" s="18">
        <v>412.8</v>
      </c>
      <c r="K78" s="18">
        <v>75.644000000000005</v>
      </c>
      <c r="L78" s="17">
        <f t="shared" si="14"/>
        <v>4.6823086240310072</v>
      </c>
      <c r="M78" s="17">
        <v>9.5856782002629899</v>
      </c>
      <c r="N78" s="8">
        <v>3</v>
      </c>
      <c r="O78" s="17">
        <v>2E-3</v>
      </c>
      <c r="Q78" s="8" t="s">
        <v>18</v>
      </c>
      <c r="R78" s="18">
        <v>28.768999999999998</v>
      </c>
      <c r="S78" s="18">
        <v>0.43099999999999999</v>
      </c>
      <c r="T78" s="8" t="s">
        <v>22</v>
      </c>
      <c r="U78" s="18">
        <v>31.867999999999999</v>
      </c>
      <c r="V78" s="18">
        <v>0.34599999999999997</v>
      </c>
      <c r="W78" s="17">
        <f t="shared" si="15"/>
        <v>0.90275511484875104</v>
      </c>
      <c r="X78" s="17">
        <v>-8.8705478700344695</v>
      </c>
      <c r="Y78" s="8">
        <v>3</v>
      </c>
      <c r="Z78" s="17">
        <v>3.0000000000000001E-3</v>
      </c>
    </row>
    <row r="79" spans="1:26" ht="14.25" customHeight="1" x14ac:dyDescent="0.15">
      <c r="A79" s="15"/>
      <c r="B79" s="15"/>
      <c r="C79" s="15"/>
      <c r="D79" s="15"/>
      <c r="E79" s="8" t="s">
        <v>21</v>
      </c>
      <c r="F79" s="8" t="s">
        <v>18</v>
      </c>
      <c r="G79" s="18">
        <v>1932.857</v>
      </c>
      <c r="H79" s="18">
        <v>330.64499999999998</v>
      </c>
      <c r="I79" s="8" t="s">
        <v>25</v>
      </c>
      <c r="J79" s="18">
        <v>2521.8270000000002</v>
      </c>
      <c r="K79" s="18">
        <v>272.51900000000001</v>
      </c>
      <c r="L79" s="17">
        <f t="shared" si="14"/>
        <v>0.76645106900671611</v>
      </c>
      <c r="M79" s="17">
        <v>-3.2645401314674301</v>
      </c>
      <c r="N79" s="8">
        <v>3</v>
      </c>
      <c r="O79" s="17">
        <v>4.7E-2</v>
      </c>
      <c r="Q79" s="8" t="s">
        <v>18</v>
      </c>
      <c r="R79" s="18">
        <v>28.768999999999998</v>
      </c>
      <c r="S79" s="18">
        <v>0.43099999999999999</v>
      </c>
      <c r="T79" s="8" t="s">
        <v>25</v>
      </c>
      <c r="U79" s="18">
        <v>28.042000000000002</v>
      </c>
      <c r="V79" s="18">
        <v>0.20899999999999999</v>
      </c>
      <c r="W79" s="17">
        <f t="shared" si="15"/>
        <v>1.0259253976178588</v>
      </c>
      <c r="X79" s="17">
        <v>2.4105561435360801</v>
      </c>
      <c r="Y79" s="8">
        <v>3</v>
      </c>
      <c r="Z79" s="17">
        <v>9.5000000000000001E-2</v>
      </c>
    </row>
    <row r="80" spans="1:26" ht="14.25" customHeight="1" x14ac:dyDescent="0.15">
      <c r="A80" s="15"/>
      <c r="B80" s="15"/>
      <c r="C80" s="15"/>
      <c r="D80" s="15"/>
      <c r="E80" s="8" t="s">
        <v>21</v>
      </c>
      <c r="F80" s="8" t="s">
        <v>22</v>
      </c>
      <c r="G80" s="18">
        <v>412.8</v>
      </c>
      <c r="H80" s="18">
        <v>75.644000000000005</v>
      </c>
      <c r="I80" s="8" t="s">
        <v>25</v>
      </c>
      <c r="J80" s="18">
        <v>2521.8270000000002</v>
      </c>
      <c r="K80" s="18">
        <v>272.51900000000001</v>
      </c>
      <c r="L80" s="17">
        <f t="shared" si="14"/>
        <v>0.16369084794476385</v>
      </c>
      <c r="M80" s="17">
        <v>-15.5862024595558</v>
      </c>
      <c r="N80" s="8">
        <v>3</v>
      </c>
      <c r="O80" s="17">
        <v>5.7399999999999997E-4</v>
      </c>
      <c r="Q80" s="8" t="s">
        <v>22</v>
      </c>
      <c r="R80" s="18">
        <v>31.867999999999999</v>
      </c>
      <c r="S80" s="18">
        <v>0.34599999999999997</v>
      </c>
      <c r="T80" s="8" t="s">
        <v>25</v>
      </c>
      <c r="U80" s="18">
        <v>28.042000000000002</v>
      </c>
      <c r="V80" s="18">
        <v>0.20899999999999999</v>
      </c>
      <c r="W80" s="17">
        <f t="shared" si="15"/>
        <v>1.1364381998430924</v>
      </c>
      <c r="X80" s="17">
        <v>19.072719985376899</v>
      </c>
      <c r="Y80" s="8">
        <v>3</v>
      </c>
      <c r="Z80" s="17">
        <v>3.1500000000000001E-4</v>
      </c>
    </row>
    <row r="81" ht="14.25" customHeight="1" x14ac:dyDescent="0.15"/>
    <row r="82" ht="14.25" customHeight="1" x14ac:dyDescent="0.15"/>
    <row r="83" ht="14.25" customHeight="1" x14ac:dyDescent="0.15"/>
    <row r="84" ht="14.25" customHeight="1" x14ac:dyDescent="0.15"/>
    <row r="85" ht="14.25" customHeight="1" x14ac:dyDescent="0.15"/>
    <row r="86" ht="14.25" customHeight="1" x14ac:dyDescent="0.15"/>
    <row r="87" ht="14.25" customHeight="1" x14ac:dyDescent="0.15"/>
    <row r="88" ht="14.25" customHeight="1" x14ac:dyDescent="0.15"/>
    <row r="89" ht="14.25" customHeight="1" x14ac:dyDescent="0.15"/>
    <row r="90" ht="14.25" customHeight="1" x14ac:dyDescent="0.15"/>
    <row r="91" ht="14.25" customHeight="1" x14ac:dyDescent="0.15"/>
    <row r="92" ht="14.25" customHeight="1" x14ac:dyDescent="0.15"/>
    <row r="93" ht="14.25" customHeight="1" x14ac:dyDescent="0.15"/>
    <row r="94" ht="14.25" customHeight="1" x14ac:dyDescent="0.15"/>
    <row r="95" ht="14.25" customHeight="1" x14ac:dyDescent="0.15"/>
    <row r="96" ht="14.25" customHeight="1" x14ac:dyDescent="0.15"/>
    <row r="97" ht="14.25" customHeight="1" x14ac:dyDescent="0.15"/>
    <row r="98" ht="14.25" customHeight="1" x14ac:dyDescent="0.15"/>
    <row r="99" ht="14.25" customHeight="1" x14ac:dyDescent="0.15"/>
    <row r="100" ht="14.25" customHeight="1" x14ac:dyDescent="0.15"/>
    <row r="101" ht="14.25" customHeight="1" x14ac:dyDescent="0.15"/>
    <row r="102" ht="14.25" customHeight="1" x14ac:dyDescent="0.15"/>
    <row r="103" ht="14.25" customHeight="1" x14ac:dyDescent="0.15"/>
    <row r="104" ht="14.25" customHeight="1" x14ac:dyDescent="0.15"/>
    <row r="105" ht="14.25" customHeight="1" x14ac:dyDescent="0.15"/>
    <row r="106" ht="14.25" customHeight="1" x14ac:dyDescent="0.15"/>
    <row r="107" ht="14.25" customHeight="1" x14ac:dyDescent="0.15"/>
    <row r="108" ht="14.25" customHeight="1" x14ac:dyDescent="0.15"/>
    <row r="109" ht="14.25" customHeight="1" x14ac:dyDescent="0.15"/>
    <row r="110" ht="14.25" customHeight="1" x14ac:dyDescent="0.15"/>
    <row r="111" ht="14.25" customHeight="1" x14ac:dyDescent="0.15"/>
    <row r="112" ht="14.25" customHeight="1" x14ac:dyDescent="0.15"/>
    <row r="113" ht="14.25" customHeight="1" x14ac:dyDescent="0.15"/>
    <row r="114" ht="14.25" customHeight="1" x14ac:dyDescent="0.15"/>
    <row r="115" ht="14.25" customHeight="1" x14ac:dyDescent="0.15"/>
    <row r="116" ht="14.25" customHeight="1" x14ac:dyDescent="0.15"/>
    <row r="117" ht="14.25" customHeight="1" x14ac:dyDescent="0.15"/>
    <row r="118" ht="14.25" customHeight="1" x14ac:dyDescent="0.15"/>
    <row r="119" ht="14.25" customHeight="1" x14ac:dyDescent="0.15"/>
    <row r="120" ht="14.25" customHeight="1" x14ac:dyDescent="0.15"/>
    <row r="121" ht="14.25" customHeight="1" x14ac:dyDescent="0.15"/>
    <row r="122" ht="14.25" customHeight="1" x14ac:dyDescent="0.15"/>
    <row r="123" ht="14.25" customHeight="1" x14ac:dyDescent="0.15"/>
    <row r="124" ht="14.25" customHeight="1" x14ac:dyDescent="0.15"/>
    <row r="125" ht="14.25" customHeight="1" x14ac:dyDescent="0.15"/>
    <row r="126" ht="14.25" customHeight="1" x14ac:dyDescent="0.15"/>
    <row r="127" ht="14.25" customHeight="1" x14ac:dyDescent="0.15"/>
    <row r="128" ht="14.25" customHeight="1" x14ac:dyDescent="0.15"/>
    <row r="129" ht="14.25" customHeight="1" x14ac:dyDescent="0.15"/>
    <row r="130" ht="14.25" customHeight="1" x14ac:dyDescent="0.15"/>
    <row r="131" ht="14.25" customHeight="1" x14ac:dyDescent="0.15"/>
    <row r="132" ht="14.25" customHeight="1" x14ac:dyDescent="0.15"/>
    <row r="133" ht="14.25" customHeight="1" x14ac:dyDescent="0.15"/>
    <row r="134" ht="14.25" customHeight="1" x14ac:dyDescent="0.15"/>
    <row r="135" ht="14.25" customHeight="1" x14ac:dyDescent="0.15"/>
    <row r="136" ht="14.25" customHeight="1" x14ac:dyDescent="0.15"/>
    <row r="137" ht="14.25" customHeight="1" x14ac:dyDescent="0.15"/>
    <row r="138" ht="14.25" customHeight="1" x14ac:dyDescent="0.15"/>
    <row r="139" ht="14.25" customHeight="1" x14ac:dyDescent="0.15"/>
    <row r="140" ht="14.25" customHeight="1" x14ac:dyDescent="0.15"/>
    <row r="141" ht="14.25" customHeight="1" x14ac:dyDescent="0.15"/>
    <row r="142" ht="14.25" customHeight="1" x14ac:dyDescent="0.15"/>
    <row r="143" ht="14.25" customHeight="1" x14ac:dyDescent="0.15"/>
    <row r="144" ht="14.25" customHeight="1" x14ac:dyDescent="0.15"/>
    <row r="145" ht="14.25" customHeight="1" x14ac:dyDescent="0.15"/>
    <row r="146" ht="14.25" customHeight="1" x14ac:dyDescent="0.15"/>
    <row r="147" ht="14.25" customHeight="1" x14ac:dyDescent="0.15"/>
    <row r="148" ht="14.25" customHeight="1" x14ac:dyDescent="0.15"/>
    <row r="149" ht="14.25" customHeight="1" x14ac:dyDescent="0.15"/>
    <row r="150" ht="14.25" customHeight="1" x14ac:dyDescent="0.15"/>
    <row r="151" ht="14.25" customHeight="1" x14ac:dyDescent="0.15"/>
    <row r="152" ht="14.25" customHeight="1" x14ac:dyDescent="0.15"/>
    <row r="153" ht="14.25" customHeight="1" x14ac:dyDescent="0.15"/>
    <row r="154" ht="14.25" customHeight="1" x14ac:dyDescent="0.15"/>
    <row r="155" ht="14.25" customHeight="1" x14ac:dyDescent="0.15"/>
    <row r="156" ht="14.25" customHeight="1" x14ac:dyDescent="0.15"/>
    <row r="157" ht="14.25" customHeight="1" x14ac:dyDescent="0.15"/>
    <row r="158" ht="14.25" customHeight="1" x14ac:dyDescent="0.15"/>
    <row r="159" ht="14.25" customHeight="1" x14ac:dyDescent="0.15"/>
    <row r="160" ht="14.25" customHeight="1" x14ac:dyDescent="0.15"/>
    <row r="161" ht="14.25" customHeight="1" x14ac:dyDescent="0.15"/>
    <row r="162" ht="14.25" customHeight="1" x14ac:dyDescent="0.15"/>
    <row r="163" ht="14.25" customHeight="1" x14ac:dyDescent="0.15"/>
    <row r="164" ht="14.25" customHeight="1" x14ac:dyDescent="0.15"/>
    <row r="165" ht="14.25" customHeight="1" x14ac:dyDescent="0.15"/>
    <row r="166" ht="14.25" customHeight="1" x14ac:dyDescent="0.15"/>
    <row r="167" ht="14.25" customHeight="1" x14ac:dyDescent="0.15"/>
    <row r="168" ht="14.25" customHeight="1" x14ac:dyDescent="0.15"/>
    <row r="169" ht="14.25" customHeight="1" x14ac:dyDescent="0.15"/>
    <row r="170" ht="14.25" customHeight="1" x14ac:dyDescent="0.15"/>
    <row r="171" ht="14.25" customHeight="1" x14ac:dyDescent="0.15"/>
    <row r="172" ht="14.25" customHeight="1" x14ac:dyDescent="0.15"/>
    <row r="173" ht="14.25" customHeight="1" x14ac:dyDescent="0.15"/>
    <row r="174" ht="14.25" customHeight="1" x14ac:dyDescent="0.15"/>
    <row r="175" ht="14.25" customHeight="1" x14ac:dyDescent="0.15"/>
    <row r="176" ht="14.25" customHeight="1" x14ac:dyDescent="0.15"/>
    <row r="177" ht="14.25" customHeight="1" x14ac:dyDescent="0.15"/>
    <row r="178" ht="14.25" customHeight="1" x14ac:dyDescent="0.15"/>
    <row r="179" ht="14.25" customHeight="1" x14ac:dyDescent="0.15"/>
    <row r="180" ht="14.25" customHeight="1" x14ac:dyDescent="0.15"/>
    <row r="181" ht="14.25" customHeight="1" x14ac:dyDescent="0.15"/>
    <row r="182" ht="14.25" customHeight="1" x14ac:dyDescent="0.15"/>
    <row r="183" ht="14.25" customHeight="1" x14ac:dyDescent="0.15"/>
    <row r="184" ht="14.25" customHeight="1" x14ac:dyDescent="0.15"/>
    <row r="185" ht="14.25" customHeight="1" x14ac:dyDescent="0.15"/>
    <row r="186" ht="14.25" customHeight="1" x14ac:dyDescent="0.15"/>
    <row r="187" ht="14.25" customHeight="1" x14ac:dyDescent="0.15"/>
    <row r="188" ht="14.25" customHeight="1" x14ac:dyDescent="0.15"/>
    <row r="189" ht="14.25" customHeight="1" x14ac:dyDescent="0.15"/>
    <row r="190" ht="14.25" customHeight="1" x14ac:dyDescent="0.15"/>
    <row r="191" ht="14.25" customHeight="1" x14ac:dyDescent="0.15"/>
    <row r="192" ht="14.25" customHeight="1" x14ac:dyDescent="0.15"/>
    <row r="193" ht="14.25" customHeight="1" x14ac:dyDescent="0.15"/>
    <row r="194" ht="14.25" customHeight="1" x14ac:dyDescent="0.15"/>
    <row r="195" ht="14.25" customHeight="1" x14ac:dyDescent="0.15"/>
    <row r="196" ht="14.25" customHeight="1" x14ac:dyDescent="0.15"/>
    <row r="197" ht="14.25" customHeight="1" x14ac:dyDescent="0.15"/>
    <row r="198" ht="14.25" customHeight="1" x14ac:dyDescent="0.15"/>
    <row r="199" ht="14.25" customHeight="1" x14ac:dyDescent="0.15"/>
    <row r="200" ht="14.25" customHeight="1" x14ac:dyDescent="0.15"/>
    <row r="201" ht="14.25" customHeight="1" x14ac:dyDescent="0.15"/>
    <row r="202" ht="14.25" customHeight="1" x14ac:dyDescent="0.15"/>
    <row r="203" ht="14.25" customHeight="1" x14ac:dyDescent="0.15"/>
    <row r="204" ht="14.25" customHeight="1" x14ac:dyDescent="0.15"/>
    <row r="205" ht="14.25" customHeight="1" x14ac:dyDescent="0.15"/>
    <row r="206" ht="14.25" customHeight="1" x14ac:dyDescent="0.15"/>
    <row r="207" ht="14.25" customHeight="1" x14ac:dyDescent="0.15"/>
    <row r="208" ht="14.25" customHeight="1" x14ac:dyDescent="0.15"/>
    <row r="209" ht="14.25" customHeight="1" x14ac:dyDescent="0.15"/>
    <row r="210" ht="14.25" customHeight="1" x14ac:dyDescent="0.15"/>
    <row r="211" ht="14.25" customHeight="1" x14ac:dyDescent="0.15"/>
    <row r="212" ht="14.25" customHeight="1" x14ac:dyDescent="0.15"/>
    <row r="213" ht="14.25" customHeight="1" x14ac:dyDescent="0.15"/>
    <row r="214" ht="14.25" customHeight="1" x14ac:dyDescent="0.15"/>
    <row r="215" ht="14.25" customHeight="1" x14ac:dyDescent="0.15"/>
    <row r="216" ht="14.25" customHeight="1" x14ac:dyDescent="0.15"/>
    <row r="217" ht="14.25" customHeight="1" x14ac:dyDescent="0.15"/>
    <row r="218" ht="14.25" customHeight="1" x14ac:dyDescent="0.15"/>
    <row r="219" ht="14.25" customHeight="1" x14ac:dyDescent="0.15"/>
    <row r="220" ht="14.25" customHeight="1" x14ac:dyDescent="0.15"/>
    <row r="221" ht="14.25" customHeight="1" x14ac:dyDescent="0.15"/>
    <row r="222" ht="14.25" customHeight="1" x14ac:dyDescent="0.15"/>
    <row r="223" ht="14.25" customHeight="1" x14ac:dyDescent="0.15"/>
    <row r="224" ht="14.25" customHeight="1" x14ac:dyDescent="0.15"/>
    <row r="225" ht="14.25" customHeight="1" x14ac:dyDescent="0.15"/>
    <row r="226" ht="14.25" customHeight="1" x14ac:dyDescent="0.15"/>
    <row r="227" ht="14.25" customHeight="1" x14ac:dyDescent="0.15"/>
    <row r="228" ht="14.25" customHeight="1" x14ac:dyDescent="0.15"/>
    <row r="229" ht="14.25" customHeight="1" x14ac:dyDescent="0.15"/>
    <row r="230" ht="14.25" customHeight="1" x14ac:dyDescent="0.15"/>
    <row r="231" ht="14.25" customHeight="1" x14ac:dyDescent="0.15"/>
    <row r="232" ht="14.25" customHeight="1" x14ac:dyDescent="0.15"/>
    <row r="233" ht="14.25" customHeight="1" x14ac:dyDescent="0.15"/>
    <row r="234" ht="14.25" customHeight="1" x14ac:dyDescent="0.15"/>
    <row r="235" ht="14.25" customHeight="1" x14ac:dyDescent="0.15"/>
    <row r="236" ht="14.25" customHeight="1" x14ac:dyDescent="0.15"/>
    <row r="237" ht="14.25" customHeight="1" x14ac:dyDescent="0.15"/>
    <row r="238" ht="14.25" customHeight="1" x14ac:dyDescent="0.15"/>
    <row r="239" ht="14.25" customHeight="1" x14ac:dyDescent="0.15"/>
    <row r="240" ht="14.25" customHeight="1" x14ac:dyDescent="0.15"/>
    <row r="241" ht="14.25" customHeight="1" x14ac:dyDescent="0.15"/>
    <row r="242" ht="14.25" customHeight="1" x14ac:dyDescent="0.15"/>
    <row r="243" ht="14.25" customHeight="1" x14ac:dyDescent="0.15"/>
    <row r="244" ht="14.25" customHeight="1" x14ac:dyDescent="0.15"/>
    <row r="245" ht="14.25" customHeight="1" x14ac:dyDescent="0.15"/>
    <row r="246" ht="14.25" customHeight="1" x14ac:dyDescent="0.15"/>
    <row r="247" ht="14.25" customHeight="1" x14ac:dyDescent="0.15"/>
    <row r="248" ht="14.25" customHeight="1" x14ac:dyDescent="0.15"/>
    <row r="249" ht="14.25" customHeight="1" x14ac:dyDescent="0.15"/>
    <row r="250" ht="14.25" customHeight="1" x14ac:dyDescent="0.15"/>
    <row r="251" ht="14.25" customHeight="1" x14ac:dyDescent="0.15"/>
    <row r="252" ht="14.25" customHeight="1" x14ac:dyDescent="0.15"/>
    <row r="253" ht="14.25" customHeight="1" x14ac:dyDescent="0.15"/>
    <row r="254" ht="14.25" customHeight="1" x14ac:dyDescent="0.15"/>
    <row r="255" ht="14.25" customHeight="1" x14ac:dyDescent="0.15"/>
    <row r="256" ht="14.25" customHeight="1" x14ac:dyDescent="0.15"/>
    <row r="257" ht="14.25" customHeight="1" x14ac:dyDescent="0.15"/>
    <row r="258" ht="14.25" customHeight="1" x14ac:dyDescent="0.15"/>
    <row r="259" ht="14.25" customHeight="1" x14ac:dyDescent="0.15"/>
    <row r="260" ht="14.25" customHeight="1" x14ac:dyDescent="0.15"/>
    <row r="261" ht="14.25" customHeight="1" x14ac:dyDescent="0.15"/>
    <row r="262" ht="14.25" customHeight="1" x14ac:dyDescent="0.15"/>
    <row r="263" ht="14.25" customHeight="1" x14ac:dyDescent="0.15"/>
    <row r="264" ht="14.25" customHeight="1" x14ac:dyDescent="0.15"/>
    <row r="265" ht="14.25" customHeight="1" x14ac:dyDescent="0.15"/>
    <row r="266" ht="14.25" customHeight="1" x14ac:dyDescent="0.15"/>
    <row r="267" ht="14.25" customHeight="1" x14ac:dyDescent="0.15"/>
    <row r="268" ht="14.25" customHeight="1" x14ac:dyDescent="0.15"/>
    <row r="269" ht="14.25" customHeight="1" x14ac:dyDescent="0.15"/>
    <row r="270" ht="14.25" customHeight="1" x14ac:dyDescent="0.15"/>
    <row r="271" ht="14.25" customHeight="1" x14ac:dyDescent="0.15"/>
    <row r="272" ht="14.25" customHeight="1" x14ac:dyDescent="0.15"/>
    <row r="273" ht="14.25" customHeight="1" x14ac:dyDescent="0.15"/>
    <row r="274" ht="14.25" customHeight="1" x14ac:dyDescent="0.15"/>
    <row r="275" ht="14.25" customHeight="1" x14ac:dyDescent="0.15"/>
    <row r="276" ht="14.25" customHeight="1" x14ac:dyDescent="0.15"/>
    <row r="277" ht="14.25" customHeight="1" x14ac:dyDescent="0.15"/>
    <row r="278" ht="14.25" customHeight="1" x14ac:dyDescent="0.15"/>
    <row r="279" ht="14.25" customHeight="1" x14ac:dyDescent="0.15"/>
    <row r="280" ht="14.2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  <row r="1001" ht="15.75" customHeight="1" x14ac:dyDescent="0.15"/>
    <row r="1002" ht="15.75" customHeight="1" x14ac:dyDescent="0.15"/>
    <row r="1003" ht="15.75" customHeight="1" x14ac:dyDescent="0.15"/>
    <row r="1004" ht="15.75" customHeight="1" x14ac:dyDescent="0.15"/>
    <row r="1005" ht="15.75" customHeight="1" x14ac:dyDescent="0.15"/>
    <row r="1006" ht="15.75" customHeight="1" x14ac:dyDescent="0.15"/>
    <row r="1007" ht="15.75" customHeight="1" x14ac:dyDescent="0.15"/>
    <row r="1008" ht="15.75" customHeight="1" x14ac:dyDescent="0.15"/>
    <row r="1009" ht="15.75" customHeight="1" x14ac:dyDescent="0.15"/>
  </sheetData>
  <mergeCells count="32">
    <mergeCell ref="D24:D41"/>
    <mergeCell ref="C33:C41"/>
    <mergeCell ref="C43:C44"/>
    <mergeCell ref="C45:C53"/>
    <mergeCell ref="Q4:Z4"/>
    <mergeCell ref="Q43:Z43"/>
    <mergeCell ref="A2:B2"/>
    <mergeCell ref="A4:A5"/>
    <mergeCell ref="C4:C5"/>
    <mergeCell ref="A6:A23"/>
    <mergeCell ref="C6:C14"/>
    <mergeCell ref="C15:C23"/>
    <mergeCell ref="C2:Z2"/>
    <mergeCell ref="A45:A62"/>
    <mergeCell ref="B45:B80"/>
    <mergeCell ref="A63:A80"/>
    <mergeCell ref="G43:O43"/>
    <mergeCell ref="G4:O4"/>
    <mergeCell ref="D43:D44"/>
    <mergeCell ref="D45:D62"/>
    <mergeCell ref="D63:D80"/>
    <mergeCell ref="C54:C62"/>
    <mergeCell ref="C63:C71"/>
    <mergeCell ref="C72:C80"/>
    <mergeCell ref="D4:D5"/>
    <mergeCell ref="D6:D23"/>
    <mergeCell ref="C24:C32"/>
    <mergeCell ref="B4:B5"/>
    <mergeCell ref="B6:B41"/>
    <mergeCell ref="A24:A41"/>
    <mergeCell ref="A43:A44"/>
    <mergeCell ref="B43:B44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avind Natarajan</dc:creator>
  <cp:lastModifiedBy>Aravind Natarajan</cp:lastModifiedBy>
  <dcterms:created xsi:type="dcterms:W3CDTF">2021-03-13T04:23:23Z</dcterms:created>
  <dcterms:modified xsi:type="dcterms:W3CDTF">2021-04-09T15:27:11Z</dcterms:modified>
</cp:coreProperties>
</file>